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itsn01/Desktop/"/>
    </mc:Choice>
  </mc:AlternateContent>
  <xr:revisionPtr revIDLastSave="0" documentId="8_{265B520E-BA71-A249-9B0C-8441CF38AF8B}" xr6:coauthVersionLast="47" xr6:coauthVersionMax="47" xr10:uidLastSave="{00000000-0000-0000-0000-000000000000}"/>
  <bookViews>
    <workbookView xWindow="0" yWindow="700" windowWidth="15720" windowHeight="15960" xr2:uid="{3800232C-1C80-904B-AB3C-13D4EB4D8A92}"/>
  </bookViews>
  <sheets>
    <sheet name="Fig 3b" sheetId="16" r:id="rId1"/>
    <sheet name="Fig 3d" sheetId="1" r:id="rId2"/>
    <sheet name="Fig 3e" sheetId="2" r:id="rId3"/>
    <sheet name="Fig 3f" sheetId="3" r:id="rId4"/>
    <sheet name="Fig 3i" sheetId="17" r:id="rId5"/>
    <sheet name="Fig 3j" sheetId="8" r:id="rId6"/>
    <sheet name="Fig 3k" sheetId="4" r:id="rId7"/>
    <sheet name="Fig 3l" sheetId="5" r:id="rId8"/>
    <sheet name="Fig 3m" sheetId="6" r:id="rId9"/>
    <sheet name="Fig 3n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6" l="1"/>
  <c r="G21" i="16"/>
  <c r="F21" i="16"/>
  <c r="E21" i="16"/>
  <c r="D21" i="16"/>
  <c r="H20" i="16"/>
  <c r="G20" i="16"/>
  <c r="F20" i="16"/>
  <c r="E20" i="16"/>
  <c r="D20" i="16"/>
  <c r="C21" i="16"/>
  <c r="C20" i="16"/>
  <c r="H19" i="16"/>
  <c r="G19" i="16"/>
  <c r="F19" i="16"/>
  <c r="E19" i="16"/>
  <c r="D19" i="16"/>
  <c r="C19" i="16"/>
  <c r="K19" i="16" l="1"/>
  <c r="J19" i="16"/>
  <c r="F172" i="8"/>
  <c r="E172" i="8"/>
  <c r="F171" i="8"/>
  <c r="E171" i="8"/>
  <c r="C172" i="8"/>
  <c r="C171" i="8"/>
  <c r="B172" i="8"/>
  <c r="B171" i="8"/>
  <c r="J24" i="7"/>
  <c r="I24" i="7"/>
  <c r="D24" i="7"/>
  <c r="C24" i="7"/>
  <c r="K21" i="7"/>
  <c r="E21" i="7"/>
  <c r="K20" i="7"/>
  <c r="E20" i="7"/>
  <c r="K19" i="7"/>
  <c r="E19" i="7"/>
  <c r="K18" i="7"/>
  <c r="E18" i="7"/>
  <c r="K17" i="7"/>
  <c r="E17" i="7"/>
  <c r="K16" i="7"/>
  <c r="E16" i="7"/>
  <c r="K15" i="7"/>
  <c r="E15" i="7"/>
  <c r="K14" i="7"/>
  <c r="E14" i="7"/>
  <c r="K13" i="7"/>
  <c r="E13" i="7"/>
  <c r="K12" i="7"/>
  <c r="E12" i="7"/>
  <c r="K11" i="7"/>
  <c r="E11" i="7"/>
  <c r="K10" i="7"/>
  <c r="E10" i="7"/>
  <c r="K9" i="7"/>
  <c r="E9" i="7"/>
  <c r="K8" i="7"/>
  <c r="E8" i="7"/>
  <c r="K7" i="7"/>
  <c r="E7" i="7"/>
  <c r="K6" i="7"/>
  <c r="E6" i="7"/>
  <c r="K5" i="7"/>
  <c r="E5" i="7"/>
  <c r="K4" i="7"/>
  <c r="E4" i="7"/>
  <c r="J24" i="6"/>
  <c r="I24" i="6"/>
  <c r="D24" i="6"/>
  <c r="C24" i="6"/>
  <c r="K21" i="6"/>
  <c r="E21" i="6"/>
  <c r="K20" i="6"/>
  <c r="E20" i="6"/>
  <c r="K19" i="6"/>
  <c r="E19" i="6"/>
  <c r="K18" i="6"/>
  <c r="E18" i="6"/>
  <c r="K17" i="6"/>
  <c r="E17" i="6"/>
  <c r="K16" i="6"/>
  <c r="E16" i="6"/>
  <c r="K15" i="6"/>
  <c r="E15" i="6"/>
  <c r="K14" i="6"/>
  <c r="E14" i="6"/>
  <c r="K13" i="6"/>
  <c r="E13" i="6"/>
  <c r="K12" i="6"/>
  <c r="E12" i="6"/>
  <c r="K11" i="6"/>
  <c r="E11" i="6"/>
  <c r="K10" i="6"/>
  <c r="E10" i="6"/>
  <c r="K9" i="6"/>
  <c r="E9" i="6"/>
  <c r="K8" i="6"/>
  <c r="E8" i="6"/>
  <c r="K7" i="6"/>
  <c r="E7" i="6"/>
  <c r="K6" i="6"/>
  <c r="E6" i="6"/>
  <c r="K5" i="6"/>
  <c r="E5" i="6"/>
  <c r="K4" i="6"/>
  <c r="E4" i="6"/>
  <c r="D24" i="5"/>
  <c r="C24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14" i="2"/>
  <c r="E6" i="2"/>
  <c r="J24" i="5"/>
  <c r="I24" i="5"/>
  <c r="K21" i="5"/>
  <c r="K20" i="5"/>
  <c r="K19" i="5"/>
  <c r="K18" i="5"/>
  <c r="K17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J24" i="4"/>
  <c r="I24" i="4"/>
  <c r="D24" i="4"/>
  <c r="C24" i="4"/>
  <c r="K21" i="4"/>
  <c r="E21" i="4"/>
  <c r="K20" i="4"/>
  <c r="E20" i="4"/>
  <c r="K19" i="4"/>
  <c r="E19" i="4"/>
  <c r="K18" i="4"/>
  <c r="E18" i="4"/>
  <c r="K17" i="4"/>
  <c r="E17" i="4"/>
  <c r="K16" i="4"/>
  <c r="E16" i="4"/>
  <c r="K15" i="4"/>
  <c r="E15" i="4"/>
  <c r="K14" i="4"/>
  <c r="E14" i="4"/>
  <c r="K13" i="4"/>
  <c r="E13" i="4"/>
  <c r="K12" i="4"/>
  <c r="E12" i="4"/>
  <c r="K11" i="4"/>
  <c r="E11" i="4"/>
  <c r="K10" i="4"/>
  <c r="E10" i="4"/>
  <c r="K9" i="4"/>
  <c r="E9" i="4"/>
  <c r="K8" i="4"/>
  <c r="E8" i="4"/>
  <c r="K7" i="4"/>
  <c r="E7" i="4"/>
  <c r="K6" i="4"/>
  <c r="E6" i="4"/>
  <c r="K5" i="4"/>
  <c r="E5" i="4"/>
  <c r="K4" i="4"/>
  <c r="E4" i="4"/>
  <c r="J24" i="3"/>
  <c r="I24" i="3"/>
  <c r="D24" i="3"/>
  <c r="C24" i="3"/>
  <c r="J24" i="2"/>
  <c r="I24" i="2"/>
  <c r="C24" i="2"/>
  <c r="E21" i="2"/>
  <c r="E20" i="2"/>
  <c r="E19" i="2"/>
  <c r="E18" i="2"/>
  <c r="E17" i="2"/>
  <c r="E16" i="2"/>
  <c r="E13" i="2"/>
  <c r="E12" i="2"/>
  <c r="E11" i="2"/>
  <c r="E10" i="2"/>
  <c r="E9" i="2"/>
  <c r="E8" i="2"/>
  <c r="E5" i="2"/>
  <c r="E4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27" i="3" s="1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27" i="3" s="1"/>
  <c r="K26" i="3" s="1"/>
  <c r="E26" i="3" l="1"/>
  <c r="K25" i="3"/>
  <c r="K27" i="6"/>
  <c r="K26" i="6" s="1"/>
  <c r="E25" i="6"/>
  <c r="K25" i="6"/>
  <c r="E27" i="7"/>
  <c r="E26" i="7" s="1"/>
  <c r="E25" i="7"/>
  <c r="K27" i="7"/>
  <c r="K26" i="7" s="1"/>
  <c r="K25" i="7"/>
  <c r="E27" i="6"/>
  <c r="E26" i="6" s="1"/>
  <c r="K25" i="4"/>
  <c r="K27" i="4"/>
  <c r="K26" i="4" s="1"/>
  <c r="E27" i="5"/>
  <c r="E26" i="5" s="1"/>
  <c r="K27" i="5"/>
  <c r="K26" i="5" s="1"/>
  <c r="E27" i="4"/>
  <c r="E26" i="4" s="1"/>
  <c r="E25" i="3"/>
  <c r="K27" i="2"/>
  <c r="K26" i="2" s="1"/>
  <c r="E7" i="2"/>
  <c r="E15" i="2"/>
  <c r="D24" i="2"/>
  <c r="E27" i="2"/>
  <c r="E26" i="2" s="1"/>
  <c r="E25" i="5"/>
  <c r="K25" i="5"/>
  <c r="E25" i="4"/>
  <c r="E25" i="2"/>
  <c r="K25" i="2"/>
  <c r="E135" i="1" l="1"/>
  <c r="B135" i="1"/>
  <c r="F133" i="1"/>
  <c r="E133" i="1"/>
  <c r="C133" i="1"/>
  <c r="B133" i="1"/>
  <c r="F134" i="1"/>
  <c r="E134" i="1"/>
  <c r="C134" i="1"/>
  <c r="B134" i="1"/>
</calcChain>
</file>

<file path=xl/sharedStrings.xml><?xml version="1.0" encoding="utf-8"?>
<sst xmlns="http://schemas.openxmlformats.org/spreadsheetml/2006/main" count="213" uniqueCount="49">
  <si>
    <t>Mean</t>
  </si>
  <si>
    <t>Peak press velocity (cm/s)</t>
  </si>
  <si>
    <t>Press amplitude (mm)</t>
  </si>
  <si>
    <t>Median</t>
  </si>
  <si>
    <t>n (presses)</t>
  </si>
  <si>
    <t>Opto inhibition trials (30%)</t>
  </si>
  <si>
    <t>t-test</t>
  </si>
  <si>
    <t>HL252</t>
  </si>
  <si>
    <t>HL254</t>
  </si>
  <si>
    <t>HL270</t>
  </si>
  <si>
    <t>HL271</t>
  </si>
  <si>
    <t>HL272</t>
  </si>
  <si>
    <t>HL273</t>
  </si>
  <si>
    <t>Session</t>
  </si>
  <si>
    <t>% Change</t>
  </si>
  <si>
    <t>Control trials (70%)</t>
  </si>
  <si>
    <t>Subject</t>
  </si>
  <si>
    <t>Opto sham trials (30%; no light)</t>
  </si>
  <si>
    <t>SEM</t>
  </si>
  <si>
    <t>n</t>
  </si>
  <si>
    <t>HL235</t>
  </si>
  <si>
    <t>HL237</t>
  </si>
  <si>
    <t>HL239</t>
  </si>
  <si>
    <t>HL240</t>
  </si>
  <si>
    <t>HL255</t>
  </si>
  <si>
    <t>HL256</t>
  </si>
  <si>
    <t>Opto stim trials (30%)</t>
  </si>
  <si>
    <t>470 nm, 4 mW, 10 ms pulses at 30Hz for 1 s</t>
  </si>
  <si>
    <t>595 nm, 4 mW, 10 ms pulses at 30Hz for 1 s</t>
  </si>
  <si>
    <t>Opto sham trials (30%; red light)</t>
  </si>
  <si>
    <t>Baseline (before threshold shift)</t>
  </si>
  <si>
    <t>After threshold shift</t>
  </si>
  <si>
    <t>Baseline</t>
  </si>
  <si>
    <t>After No threshold shift</t>
  </si>
  <si>
    <t>Baseline (before No threshold shift)</t>
  </si>
  <si>
    <t>Sham stim trials (30%)</t>
  </si>
  <si>
    <t>After threshold increase</t>
  </si>
  <si>
    <t>Baseline (before threshold increase)</t>
  </si>
  <si>
    <t>After No threshold increase</t>
  </si>
  <si>
    <t>Midbrain section</t>
  </si>
  <si>
    <t>Percentage of TH+ mDANs positive for stGtACR2</t>
  </si>
  <si>
    <t>Min</t>
  </si>
  <si>
    <t>Max</t>
  </si>
  <si>
    <t>Pop Mean</t>
  </si>
  <si>
    <t>Reward</t>
  </si>
  <si>
    <t>% increase in rDA1m signal from baseline</t>
  </si>
  <si>
    <t>mDAN Stim; 1mW</t>
  </si>
  <si>
    <t>mDAN Stim; 4mW</t>
  </si>
  <si>
    <t>mDAN Stim; 10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BC3D8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49" fontId="0" fillId="0" borderId="0" xfId="0" applyNumberFormat="1"/>
    <xf numFmtId="2" fontId="3" fillId="0" borderId="0" xfId="0" applyNumberFormat="1" applyFont="1"/>
    <xf numFmtId="0" fontId="0" fillId="0" borderId="0" xfId="0" applyAlignment="1">
      <alignment horizontal="center"/>
    </xf>
    <xf numFmtId="49" fontId="0" fillId="0" borderId="2" xfId="0" quotePrefix="1" applyNumberFormat="1" applyBorder="1" applyAlignment="1">
      <alignment horizontal="center"/>
    </xf>
    <xf numFmtId="0" fontId="2" fillId="0" borderId="0" xfId="0" applyFont="1" applyAlignment="1">
      <alignment horizontal="right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 applyAlignment="1">
      <alignment horizontal="center"/>
    </xf>
    <xf numFmtId="0" fontId="0" fillId="0" borderId="1" xfId="0" applyBorder="1"/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49" fontId="0" fillId="2" borderId="1" xfId="0" quotePrefix="1" applyNumberFormat="1" applyFill="1" applyBorder="1" applyAlignment="1">
      <alignment horizontal="center"/>
    </xf>
    <xf numFmtId="49" fontId="0" fillId="2" borderId="8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49" fontId="0" fillId="3" borderId="6" xfId="0" quotePrefix="1" applyNumberFormat="1" applyFill="1" applyBorder="1" applyAlignment="1">
      <alignment horizontal="center"/>
    </xf>
    <xf numFmtId="49" fontId="0" fillId="3" borderId="8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49" fontId="0" fillId="4" borderId="1" xfId="0" quotePrefix="1" applyNumberFormat="1" applyFill="1" applyBorder="1" applyAlignment="1">
      <alignment horizontal="center"/>
    </xf>
    <xf numFmtId="49" fontId="0" fillId="4" borderId="8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5" borderId="6" xfId="0" quotePrefix="1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5" fillId="0" borderId="0" xfId="0" applyFont="1"/>
    <xf numFmtId="0" fontId="5" fillId="0" borderId="2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1" fillId="0" borderId="0" xfId="0" applyNumberFormat="1" applyFont="1"/>
    <xf numFmtId="0" fontId="4" fillId="0" borderId="2" xfId="0" applyFont="1" applyBorder="1"/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C3D8"/>
      <color rgb="FFF28D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3DE5B-332C-8048-82A1-6B19B455E393}">
  <dimension ref="B1:L21"/>
  <sheetViews>
    <sheetView tabSelected="1" workbookViewId="0"/>
  </sheetViews>
  <sheetFormatPr baseColWidth="10" defaultRowHeight="16" x14ac:dyDescent="0.2"/>
  <cols>
    <col min="1" max="1" width="7.6640625" customWidth="1"/>
    <col min="2" max="2" width="14.83203125" bestFit="1" customWidth="1"/>
  </cols>
  <sheetData>
    <row r="1" spans="2:8" ht="17" thickBot="1" x14ac:dyDescent="0.25"/>
    <row r="2" spans="2:8" ht="17" thickBot="1" x14ac:dyDescent="0.25">
      <c r="C2" s="43" t="s">
        <v>40</v>
      </c>
      <c r="D2" s="48"/>
      <c r="E2" s="44"/>
      <c r="F2" s="48"/>
      <c r="G2" s="44"/>
      <c r="H2" s="42"/>
    </row>
    <row r="3" spans="2:8" ht="17" thickBot="1" x14ac:dyDescent="0.25">
      <c r="B3" s="9" t="s">
        <v>39</v>
      </c>
      <c r="C3" s="33" t="s">
        <v>7</v>
      </c>
      <c r="D3" s="35" t="s">
        <v>10</v>
      </c>
      <c r="E3" s="34" t="s">
        <v>9</v>
      </c>
      <c r="F3" s="35" t="s">
        <v>12</v>
      </c>
      <c r="G3" s="34" t="s">
        <v>8</v>
      </c>
      <c r="H3" s="35" t="s">
        <v>11</v>
      </c>
    </row>
    <row r="4" spans="2:8" x14ac:dyDescent="0.2">
      <c r="B4">
        <v>1</v>
      </c>
      <c r="C4" s="32">
        <v>77.33</v>
      </c>
      <c r="D4" s="32">
        <v>91.79</v>
      </c>
      <c r="E4" s="32">
        <v>73.36</v>
      </c>
      <c r="F4" s="32">
        <v>60.87</v>
      </c>
      <c r="G4" s="32">
        <v>91.18</v>
      </c>
      <c r="H4" s="32">
        <v>76.760000000000005</v>
      </c>
    </row>
    <row r="5" spans="2:8" x14ac:dyDescent="0.2">
      <c r="B5">
        <v>2</v>
      </c>
      <c r="C5" s="32">
        <v>55</v>
      </c>
      <c r="D5" s="32">
        <v>86.93</v>
      </c>
      <c r="E5" s="32">
        <v>44.49</v>
      </c>
      <c r="F5" s="32">
        <v>18.45</v>
      </c>
      <c r="G5" s="32">
        <v>86.89</v>
      </c>
      <c r="H5" s="32">
        <v>74.319999999999993</v>
      </c>
    </row>
    <row r="6" spans="2:8" x14ac:dyDescent="0.2">
      <c r="B6">
        <v>3</v>
      </c>
      <c r="C6" s="32">
        <v>53.18</v>
      </c>
      <c r="D6" s="32">
        <v>92.25</v>
      </c>
      <c r="E6" s="32">
        <v>76.75</v>
      </c>
      <c r="F6" s="32">
        <v>83.56</v>
      </c>
      <c r="G6" s="32">
        <v>92.31</v>
      </c>
      <c r="H6" s="32">
        <v>82.53</v>
      </c>
    </row>
    <row r="7" spans="2:8" x14ac:dyDescent="0.2">
      <c r="B7">
        <v>4</v>
      </c>
      <c r="C7" s="32">
        <v>79.81</v>
      </c>
      <c r="D7" s="32">
        <v>88.83</v>
      </c>
      <c r="E7" s="32">
        <v>40.89</v>
      </c>
      <c r="F7" s="32">
        <v>89.33</v>
      </c>
      <c r="G7" s="32">
        <v>48.94</v>
      </c>
      <c r="H7" s="32">
        <v>29.36</v>
      </c>
    </row>
    <row r="8" spans="2:8" x14ac:dyDescent="0.2">
      <c r="B8">
        <v>5</v>
      </c>
      <c r="C8" s="32">
        <v>34.93</v>
      </c>
      <c r="D8" s="32">
        <v>90.95</v>
      </c>
      <c r="E8" s="32">
        <v>72.650000000000006</v>
      </c>
      <c r="F8" s="32">
        <v>63.71</v>
      </c>
      <c r="G8" s="32">
        <v>93.98</v>
      </c>
      <c r="H8" s="32">
        <v>86.92</v>
      </c>
    </row>
    <row r="9" spans="2:8" x14ac:dyDescent="0.2">
      <c r="B9">
        <v>6</v>
      </c>
      <c r="C9" s="32">
        <v>52.88</v>
      </c>
      <c r="D9" s="32">
        <v>82.14</v>
      </c>
      <c r="E9" s="32">
        <v>69.59</v>
      </c>
      <c r="F9" s="32">
        <v>79.91</v>
      </c>
      <c r="G9" s="32">
        <v>92.79</v>
      </c>
      <c r="H9" s="32">
        <v>82.82</v>
      </c>
    </row>
    <row r="10" spans="2:8" x14ac:dyDescent="0.2">
      <c r="B10">
        <v>7</v>
      </c>
      <c r="C10" s="32">
        <v>42.8</v>
      </c>
      <c r="D10" s="32"/>
      <c r="E10" s="32">
        <v>80.98</v>
      </c>
      <c r="F10" s="32">
        <v>68.97</v>
      </c>
      <c r="G10" s="32">
        <v>74.42</v>
      </c>
      <c r="H10" s="32">
        <v>93.37</v>
      </c>
    </row>
    <row r="11" spans="2:8" x14ac:dyDescent="0.2">
      <c r="B11">
        <v>8</v>
      </c>
      <c r="C11" s="32">
        <v>52.85</v>
      </c>
      <c r="D11" s="32"/>
      <c r="E11" s="32">
        <v>62.64</v>
      </c>
      <c r="F11" s="32">
        <v>81.900000000000006</v>
      </c>
      <c r="G11" s="32">
        <v>62.24</v>
      </c>
      <c r="H11" s="32">
        <v>40.36</v>
      </c>
    </row>
    <row r="12" spans="2:8" x14ac:dyDescent="0.2">
      <c r="B12">
        <v>9</v>
      </c>
      <c r="C12" s="32"/>
      <c r="D12" s="32"/>
      <c r="E12" s="32"/>
      <c r="F12" s="32">
        <v>65.22</v>
      </c>
      <c r="G12" s="32">
        <v>63.04</v>
      </c>
      <c r="H12" s="32">
        <v>82.61</v>
      </c>
    </row>
    <row r="13" spans="2:8" x14ac:dyDescent="0.2">
      <c r="B13">
        <v>10</v>
      </c>
      <c r="C13" s="32"/>
      <c r="D13" s="32"/>
      <c r="E13" s="32"/>
      <c r="F13" s="32">
        <v>86.31</v>
      </c>
      <c r="G13" s="32">
        <v>91.33</v>
      </c>
      <c r="H13" s="32">
        <v>42.86</v>
      </c>
    </row>
    <row r="14" spans="2:8" x14ac:dyDescent="0.2">
      <c r="B14">
        <v>11</v>
      </c>
      <c r="C14" s="32"/>
      <c r="D14" s="32"/>
      <c r="E14" s="32"/>
      <c r="F14" s="32">
        <v>55.12</v>
      </c>
      <c r="G14" s="32">
        <v>94.92</v>
      </c>
      <c r="H14" s="32">
        <v>69.55</v>
      </c>
    </row>
    <row r="15" spans="2:8" x14ac:dyDescent="0.2">
      <c r="B15">
        <v>12</v>
      </c>
      <c r="C15" s="32"/>
      <c r="D15" s="32"/>
      <c r="E15" s="32"/>
      <c r="F15" s="32">
        <v>96.3</v>
      </c>
      <c r="G15" s="32">
        <v>67.53</v>
      </c>
      <c r="H15" s="32">
        <v>36.79</v>
      </c>
    </row>
    <row r="16" spans="2:8" x14ac:dyDescent="0.2">
      <c r="B16">
        <v>13</v>
      </c>
      <c r="C16" s="32"/>
      <c r="D16" s="32"/>
      <c r="E16" s="32"/>
      <c r="F16" s="32"/>
      <c r="G16" s="32">
        <v>40.79</v>
      </c>
      <c r="H16" s="32"/>
    </row>
    <row r="18" spans="2:12" x14ac:dyDescent="0.2">
      <c r="J18" s="18" t="s">
        <v>43</v>
      </c>
      <c r="K18" s="3" t="s">
        <v>18</v>
      </c>
      <c r="L18" s="3" t="s">
        <v>19</v>
      </c>
    </row>
    <row r="19" spans="2:12" x14ac:dyDescent="0.2">
      <c r="B19" s="31" t="s">
        <v>0</v>
      </c>
      <c r="C19" s="36">
        <f>AVERAGE(C4:C16)</f>
        <v>56.097500000000004</v>
      </c>
      <c r="D19" s="36">
        <f t="shared" ref="D19:H19" si="0">AVERAGE(D4:D16)</f>
        <v>88.814999999999998</v>
      </c>
      <c r="E19" s="36">
        <f t="shared" si="0"/>
        <v>65.168750000000003</v>
      </c>
      <c r="F19" s="36">
        <f t="shared" si="0"/>
        <v>70.80416666666666</v>
      </c>
      <c r="G19" s="36">
        <f t="shared" si="0"/>
        <v>76.950769230769225</v>
      </c>
      <c r="H19" s="36">
        <f t="shared" si="0"/>
        <v>66.520833333333329</v>
      </c>
      <c r="J19" s="29">
        <f>AVERAGE(C19:H19)</f>
        <v>70.72616987179488</v>
      </c>
      <c r="K19" s="28">
        <f>STDEV(C19:H19)/SQRT(L19)</f>
        <v>4.5772089360872608</v>
      </c>
      <c r="L19" s="3">
        <v>6</v>
      </c>
    </row>
    <row r="20" spans="2:12" x14ac:dyDescent="0.2">
      <c r="B20" s="30" t="s">
        <v>41</v>
      </c>
      <c r="C20" s="6">
        <f>MIN(C4:C16)</f>
        <v>34.93</v>
      </c>
      <c r="D20" s="6">
        <f t="shared" ref="D20:H20" si="1">MIN(D4:D16)</f>
        <v>82.14</v>
      </c>
      <c r="E20" s="6">
        <f t="shared" si="1"/>
        <v>40.89</v>
      </c>
      <c r="F20" s="6">
        <f t="shared" si="1"/>
        <v>18.45</v>
      </c>
      <c r="G20" s="6">
        <f t="shared" si="1"/>
        <v>40.79</v>
      </c>
      <c r="H20" s="6">
        <f t="shared" si="1"/>
        <v>29.36</v>
      </c>
    </row>
    <row r="21" spans="2:12" x14ac:dyDescent="0.2">
      <c r="B21" s="30" t="s">
        <v>42</v>
      </c>
      <c r="C21" s="6">
        <f>MAX(C4:C16)</f>
        <v>79.81</v>
      </c>
      <c r="D21" s="6">
        <f t="shared" ref="D21:H21" si="2">MAX(D4:D16)</f>
        <v>92.25</v>
      </c>
      <c r="E21" s="6">
        <f t="shared" si="2"/>
        <v>80.98</v>
      </c>
      <c r="F21" s="6">
        <f t="shared" si="2"/>
        <v>96.3</v>
      </c>
      <c r="G21" s="6">
        <f t="shared" si="2"/>
        <v>94.92</v>
      </c>
      <c r="H21" s="6">
        <f t="shared" si="2"/>
        <v>93.37</v>
      </c>
    </row>
  </sheetData>
  <mergeCells count="1">
    <mergeCell ref="C2:H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93455-0277-5144-AE87-BD3BEB349DD5}">
  <dimension ref="A1:K28"/>
  <sheetViews>
    <sheetView workbookViewId="0"/>
  </sheetViews>
  <sheetFormatPr baseColWidth="10" defaultRowHeight="16" x14ac:dyDescent="0.2"/>
  <cols>
    <col min="1" max="1" width="10.83203125" style="3"/>
    <col min="2" max="2" width="8.83203125" style="3" customWidth="1"/>
    <col min="3" max="3" width="27.6640625" style="3" customWidth="1"/>
    <col min="4" max="4" width="26.83203125" style="3" customWidth="1"/>
    <col min="5" max="5" width="17.1640625" style="3" customWidth="1"/>
    <col min="6" max="8" width="9.33203125" style="3" customWidth="1"/>
    <col min="9" max="9" width="30.5" customWidth="1"/>
    <col min="10" max="10" width="26.83203125" customWidth="1"/>
    <col min="11" max="11" width="17.33203125" customWidth="1"/>
  </cols>
  <sheetData>
    <row r="1" spans="1:11" ht="17" thickBot="1" x14ac:dyDescent="0.25">
      <c r="F1"/>
      <c r="G1"/>
      <c r="H1"/>
      <c r="J1" s="3"/>
    </row>
    <row r="2" spans="1:11" ht="17" thickBot="1" x14ac:dyDescent="0.25">
      <c r="C2" s="60" t="s">
        <v>2</v>
      </c>
      <c r="D2" s="61"/>
      <c r="E2" s="62"/>
      <c r="I2" s="53" t="s">
        <v>2</v>
      </c>
      <c r="J2" s="54"/>
      <c r="K2" s="55"/>
    </row>
    <row r="3" spans="1:11" ht="17" thickBot="1" x14ac:dyDescent="0.25">
      <c r="A3" s="10" t="s">
        <v>16</v>
      </c>
      <c r="B3" s="11" t="s">
        <v>13</v>
      </c>
      <c r="C3" s="25" t="s">
        <v>30</v>
      </c>
      <c r="D3" s="25" t="s">
        <v>31</v>
      </c>
      <c r="E3" s="26" t="s">
        <v>14</v>
      </c>
      <c r="G3" s="10" t="s">
        <v>16</v>
      </c>
      <c r="H3" s="11" t="s">
        <v>13</v>
      </c>
      <c r="I3" s="12" t="s">
        <v>34</v>
      </c>
      <c r="J3" s="13" t="s">
        <v>33</v>
      </c>
      <c r="K3" s="14" t="s">
        <v>14</v>
      </c>
    </row>
    <row r="4" spans="1:11" x14ac:dyDescent="0.2">
      <c r="A4" s="3" t="s">
        <v>20</v>
      </c>
      <c r="B4" s="3">
        <v>1</v>
      </c>
      <c r="C4" s="3">
        <v>5.8338260269237505</v>
      </c>
      <c r="D4" s="3">
        <v>5.8218883148785494</v>
      </c>
      <c r="E4" s="8">
        <f t="shared" ref="E4:E21" si="0">(D4-C4)*100/C4</f>
        <v>-0.20462920886065597</v>
      </c>
      <c r="G4" s="3" t="s">
        <v>20</v>
      </c>
      <c r="H4" s="3">
        <v>2</v>
      </c>
      <c r="I4" s="3">
        <v>3.9970581578276501</v>
      </c>
      <c r="J4" s="3">
        <v>4.5495537463251754</v>
      </c>
      <c r="K4" s="8">
        <f t="shared" ref="K4:K21" si="1">(J4-I4)*100/I4</f>
        <v>13.822555656728287</v>
      </c>
    </row>
    <row r="5" spans="1:11" x14ac:dyDescent="0.2">
      <c r="B5" s="3">
        <v>3</v>
      </c>
      <c r="C5" s="3">
        <v>3.6664631569909854</v>
      </c>
      <c r="D5" s="3">
        <v>4.3716392117732852</v>
      </c>
      <c r="E5" s="8">
        <f t="shared" si="0"/>
        <v>19.233141711453275</v>
      </c>
      <c r="H5" s="3">
        <v>4</v>
      </c>
      <c r="I5" s="3">
        <v>5.3950676529981001</v>
      </c>
      <c r="J5" s="3">
        <v>6.2931265689981002</v>
      </c>
      <c r="K5" s="8">
        <f t="shared" si="1"/>
        <v>16.645925014507252</v>
      </c>
    </row>
    <row r="6" spans="1:11" x14ac:dyDescent="0.2">
      <c r="B6" s="3">
        <v>5</v>
      </c>
      <c r="C6" s="3">
        <v>5.1439451323974001</v>
      </c>
      <c r="D6" s="3">
        <v>5.5303219260140999</v>
      </c>
      <c r="E6" s="8">
        <f t="shared" si="0"/>
        <v>7.5112930576035124</v>
      </c>
      <c r="H6" s="3">
        <v>6</v>
      </c>
      <c r="I6" s="3">
        <v>5.3104721549868499</v>
      </c>
      <c r="J6" s="3">
        <v>4.6504010755544902</v>
      </c>
      <c r="K6" s="8">
        <f t="shared" si="1"/>
        <v>-12.429611909602304</v>
      </c>
    </row>
    <row r="7" spans="1:11" x14ac:dyDescent="0.2">
      <c r="A7" s="3" t="s">
        <v>21</v>
      </c>
      <c r="B7" s="3">
        <v>1</v>
      </c>
      <c r="C7" s="3">
        <v>3.6633895189322754</v>
      </c>
      <c r="D7" s="3">
        <v>4.6366027939179899</v>
      </c>
      <c r="E7" s="8">
        <f t="shared" si="0"/>
        <v>26.565923988049335</v>
      </c>
      <c r="G7" s="3" t="s">
        <v>21</v>
      </c>
      <c r="H7" s="3">
        <v>2</v>
      </c>
      <c r="I7" s="3">
        <v>3.6576081032615551</v>
      </c>
      <c r="J7" s="3">
        <v>3.0375810506751999</v>
      </c>
      <c r="K7" s="8">
        <f t="shared" si="1"/>
        <v>-16.951708195130742</v>
      </c>
    </row>
    <row r="8" spans="1:11" x14ac:dyDescent="0.2">
      <c r="B8" s="3">
        <v>3</v>
      </c>
      <c r="C8" s="3">
        <v>4.492362615004315</v>
      </c>
      <c r="D8" s="3">
        <v>5.8566119470091502</v>
      </c>
      <c r="E8" s="8">
        <f t="shared" si="0"/>
        <v>30.368192617583805</v>
      </c>
      <c r="H8" s="3">
        <v>4</v>
      </c>
      <c r="I8" s="3">
        <v>5.1468817884590496</v>
      </c>
      <c r="J8" s="3">
        <v>4.8070951763691205</v>
      </c>
      <c r="K8" s="8">
        <f t="shared" si="1"/>
        <v>-6.6017955347612425</v>
      </c>
    </row>
    <row r="9" spans="1:11" x14ac:dyDescent="0.2">
      <c r="B9" s="3">
        <v>5</v>
      </c>
      <c r="C9" s="3">
        <v>5.4000612968130506</v>
      </c>
      <c r="D9" s="3">
        <v>6.2791221463650997</v>
      </c>
      <c r="E9" s="8">
        <f t="shared" si="0"/>
        <v>16.278719837325617</v>
      </c>
      <c r="H9" s="3">
        <v>6</v>
      </c>
      <c r="I9" s="3">
        <v>6.5743528884442997</v>
      </c>
      <c r="J9" s="3">
        <v>6.1387653614245501</v>
      </c>
      <c r="K9" s="8">
        <f t="shared" si="1"/>
        <v>-6.6255574413320453</v>
      </c>
    </row>
    <row r="10" spans="1:11" x14ac:dyDescent="0.2">
      <c r="A10" s="3" t="s">
        <v>22</v>
      </c>
      <c r="B10" s="3">
        <v>1</v>
      </c>
      <c r="C10" s="3">
        <v>7.5957050856706498</v>
      </c>
      <c r="D10" s="3">
        <v>8.4006305529916503</v>
      </c>
      <c r="E10" s="8">
        <f t="shared" si="0"/>
        <v>10.597113213880537</v>
      </c>
      <c r="G10" s="3" t="s">
        <v>22</v>
      </c>
      <c r="H10" s="3">
        <v>2</v>
      </c>
      <c r="I10" s="3">
        <v>11.19979338507085</v>
      </c>
      <c r="J10" s="3">
        <v>7.2050079728489491</v>
      </c>
      <c r="K10" s="8">
        <f t="shared" si="1"/>
        <v>-35.668384896697177</v>
      </c>
    </row>
    <row r="11" spans="1:11" x14ac:dyDescent="0.2">
      <c r="B11" s="3">
        <v>3</v>
      </c>
      <c r="C11" s="3">
        <v>4.1022160592321955</v>
      </c>
      <c r="D11" s="3">
        <v>5.5489999262435505</v>
      </c>
      <c r="E11" s="8">
        <f t="shared" si="0"/>
        <v>35.26834876859575</v>
      </c>
      <c r="H11" s="3">
        <v>4</v>
      </c>
      <c r="I11" s="3">
        <v>5.5867434977488504</v>
      </c>
      <c r="J11" s="3">
        <v>6.5234656908650006</v>
      </c>
      <c r="K11" s="8">
        <f t="shared" si="1"/>
        <v>16.766873107626967</v>
      </c>
    </row>
    <row r="12" spans="1:11" x14ac:dyDescent="0.2">
      <c r="B12" s="3">
        <v>5</v>
      </c>
      <c r="C12" s="3">
        <v>4.057497543277865</v>
      </c>
      <c r="D12" s="3">
        <v>5.2704445066043499</v>
      </c>
      <c r="E12" s="8">
        <f t="shared" si="0"/>
        <v>29.893966672536813</v>
      </c>
      <c r="H12" s="3">
        <v>6</v>
      </c>
      <c r="I12" s="3">
        <v>5.81453147012295</v>
      </c>
      <c r="J12" s="3">
        <v>6.8049749698969002</v>
      </c>
      <c r="K12" s="8">
        <f t="shared" si="1"/>
        <v>17.033934803916488</v>
      </c>
    </row>
    <row r="13" spans="1:11" x14ac:dyDescent="0.2">
      <c r="A13" s="3" t="s">
        <v>23</v>
      </c>
      <c r="B13" s="3">
        <v>1</v>
      </c>
      <c r="C13" s="3">
        <v>4.3798849146666647</v>
      </c>
      <c r="D13" s="3">
        <v>6.4684186489241995</v>
      </c>
      <c r="E13" s="8">
        <f t="shared" si="0"/>
        <v>47.684671514171157</v>
      </c>
      <c r="G13" s="3" t="s">
        <v>23</v>
      </c>
      <c r="H13" s="3">
        <v>2</v>
      </c>
      <c r="I13" s="3">
        <v>4.2467448338946907</v>
      </c>
      <c r="J13" s="3">
        <v>3.8555671631924651</v>
      </c>
      <c r="K13" s="8">
        <f t="shared" si="1"/>
        <v>-9.2112355698912225</v>
      </c>
    </row>
    <row r="14" spans="1:11" x14ac:dyDescent="0.2">
      <c r="B14" s="3">
        <v>3</v>
      </c>
      <c r="C14" s="3">
        <v>2.1780098710108198</v>
      </c>
      <c r="D14" s="3">
        <v>3.1949730265790302</v>
      </c>
      <c r="E14" s="8">
        <f t="shared" si="0"/>
        <v>46.692311596192866</v>
      </c>
      <c r="H14" s="3">
        <v>4</v>
      </c>
      <c r="I14" s="3">
        <v>6.8573472317843995</v>
      </c>
      <c r="J14" s="3">
        <v>5.89668140189145</v>
      </c>
      <c r="K14" s="8">
        <f t="shared" si="1"/>
        <v>-14.009292477420132</v>
      </c>
    </row>
    <row r="15" spans="1:11" x14ac:dyDescent="0.2">
      <c r="B15" s="3">
        <v>5</v>
      </c>
      <c r="C15" s="3">
        <v>2.7914162041975699</v>
      </c>
      <c r="D15" s="3">
        <v>2.6328175166596748</v>
      </c>
      <c r="E15" s="8">
        <f t="shared" si="0"/>
        <v>-5.6816567625925352</v>
      </c>
      <c r="H15" s="3">
        <v>6</v>
      </c>
      <c r="I15" s="3">
        <v>6.4215323058079505</v>
      </c>
      <c r="J15" s="3">
        <v>5.37774086326315</v>
      </c>
      <c r="K15" s="8">
        <f t="shared" si="1"/>
        <v>-16.254554097637165</v>
      </c>
    </row>
    <row r="16" spans="1:11" x14ac:dyDescent="0.2">
      <c r="A16" s="3" t="s">
        <v>24</v>
      </c>
      <c r="B16" s="3">
        <v>1</v>
      </c>
      <c r="C16" s="3">
        <v>3.5064123951049249</v>
      </c>
      <c r="D16" s="3">
        <v>4.7339104411686996</v>
      </c>
      <c r="E16" s="8">
        <f t="shared" si="0"/>
        <v>35.00723553730888</v>
      </c>
      <c r="G16" s="3" t="s">
        <v>24</v>
      </c>
      <c r="H16" s="3">
        <v>2</v>
      </c>
      <c r="I16" s="3">
        <v>3.1586048665243305</v>
      </c>
      <c r="J16" s="3">
        <v>3.3605815992338202</v>
      </c>
      <c r="K16" s="8">
        <f t="shared" si="1"/>
        <v>6.3944919116059324</v>
      </c>
    </row>
    <row r="17" spans="1:11" x14ac:dyDescent="0.2">
      <c r="B17" s="3">
        <v>3</v>
      </c>
      <c r="C17" s="3">
        <v>3.6641939429100199</v>
      </c>
      <c r="D17" s="3">
        <v>5.0190356366395505</v>
      </c>
      <c r="E17" s="8">
        <f t="shared" si="0"/>
        <v>36.975163292081263</v>
      </c>
      <c r="H17" s="3">
        <v>4</v>
      </c>
      <c r="I17" s="3">
        <v>3.6775170135081052</v>
      </c>
      <c r="J17" s="3">
        <v>3.6129224247713152</v>
      </c>
      <c r="K17" s="8">
        <f t="shared" si="1"/>
        <v>-1.7564728728520853</v>
      </c>
    </row>
    <row r="18" spans="1:11" x14ac:dyDescent="0.2">
      <c r="B18" s="3">
        <v>5</v>
      </c>
      <c r="C18" s="3">
        <v>3.9909089044251846</v>
      </c>
      <c r="D18" s="3">
        <v>5.3930549618098</v>
      </c>
      <c r="E18" s="8">
        <f t="shared" si="0"/>
        <v>35.13350194062042</v>
      </c>
      <c r="H18" s="3">
        <v>6</v>
      </c>
      <c r="I18" s="3">
        <v>3.3342607222670697</v>
      </c>
      <c r="J18" s="3">
        <v>3.5138737876065251</v>
      </c>
      <c r="K18" s="8">
        <f t="shared" si="1"/>
        <v>5.3868932366312015</v>
      </c>
    </row>
    <row r="19" spans="1:11" x14ac:dyDescent="0.2">
      <c r="A19" s="3" t="s">
        <v>25</v>
      </c>
      <c r="B19" s="3">
        <v>1</v>
      </c>
      <c r="C19" s="3">
        <v>3.4214312391071049</v>
      </c>
      <c r="D19" s="3">
        <v>4.5036669793830351</v>
      </c>
      <c r="E19" s="8">
        <f t="shared" si="0"/>
        <v>31.631082568777931</v>
      </c>
      <c r="G19" s="3" t="s">
        <v>25</v>
      </c>
      <c r="H19" s="3">
        <v>2</v>
      </c>
      <c r="I19" s="3">
        <v>3.4695161869064752</v>
      </c>
      <c r="J19" s="3">
        <v>3.5766096362324298</v>
      </c>
      <c r="K19" s="8">
        <f t="shared" si="1"/>
        <v>3.0866969213203839</v>
      </c>
    </row>
    <row r="20" spans="1:11" x14ac:dyDescent="0.2">
      <c r="B20" s="3">
        <v>3</v>
      </c>
      <c r="C20" s="3">
        <v>4.8054107112179949</v>
      </c>
      <c r="D20" s="3">
        <v>6.4976855764764005</v>
      </c>
      <c r="E20" s="8">
        <f t="shared" si="0"/>
        <v>35.216029741388667</v>
      </c>
      <c r="H20" s="3">
        <v>4</v>
      </c>
      <c r="I20" s="3">
        <v>3.5160070074665803</v>
      </c>
      <c r="J20" s="3">
        <v>3.4030519657889147</v>
      </c>
      <c r="K20" s="8">
        <f t="shared" si="1"/>
        <v>-3.212594327536741</v>
      </c>
    </row>
    <row r="21" spans="1:11" x14ac:dyDescent="0.2">
      <c r="B21" s="3">
        <v>5</v>
      </c>
      <c r="C21" s="3">
        <v>3.4820644675078603</v>
      </c>
      <c r="D21" s="3">
        <v>4.8755871539260554</v>
      </c>
      <c r="E21" s="8">
        <f t="shared" si="0"/>
        <v>40.020013972215445</v>
      </c>
      <c r="H21" s="3">
        <v>6</v>
      </c>
      <c r="I21" s="3">
        <v>3.3960455321933649</v>
      </c>
      <c r="J21" s="3">
        <v>3.2862739295580248</v>
      </c>
      <c r="K21" s="8">
        <f t="shared" si="1"/>
        <v>-3.2323360094775646</v>
      </c>
    </row>
    <row r="24" spans="1:11" x14ac:dyDescent="0.2">
      <c r="B24" s="18" t="s">
        <v>3</v>
      </c>
      <c r="C24" s="19">
        <f>MEDIAN(C4:C21)</f>
        <v>4.0242032238515248</v>
      </c>
      <c r="D24" s="19">
        <f>MEDIAN(D4:D21)</f>
        <v>5.331749734207075</v>
      </c>
      <c r="E24" s="18"/>
      <c r="F24" s="18"/>
      <c r="G24" s="18"/>
      <c r="H24" s="18"/>
      <c r="I24" s="19">
        <f>MEDIAN(I4:I21)</f>
        <v>4.6968133111768697</v>
      </c>
      <c r="J24" s="19">
        <f>MEDIAN(J4:J21)</f>
        <v>4.5999774109398324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26.566134669907335</v>
      </c>
      <c r="F25" s="18"/>
      <c r="G25" s="18"/>
      <c r="H25" s="18"/>
      <c r="I25" s="18"/>
      <c r="J25" s="18"/>
      <c r="K25" s="19">
        <f>AVERAGE(K4:K21)</f>
        <v>-2.6008984822223287</v>
      </c>
    </row>
    <row r="26" spans="1:11" x14ac:dyDescent="0.2">
      <c r="A26"/>
      <c r="B26" s="3" t="s">
        <v>18</v>
      </c>
      <c r="C26"/>
      <c r="D26"/>
      <c r="E26" s="8">
        <f>STDEV(E4:E21)/SQRT(E27)</f>
        <v>3.6250262588568853</v>
      </c>
      <c r="F26"/>
      <c r="G26"/>
      <c r="H26"/>
      <c r="K26" s="8">
        <f>STDEV(K4:K21)/SQRT(K27)</f>
        <v>3.3175347394080097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F27"/>
      <c r="G27"/>
      <c r="H27"/>
      <c r="K27" s="3">
        <f>COUNT(K4:K21)</f>
        <v>18</v>
      </c>
    </row>
    <row r="28" spans="1:11" x14ac:dyDescent="0.2">
      <c r="A28"/>
      <c r="B28"/>
      <c r="C28"/>
      <c r="D28"/>
      <c r="E28"/>
      <c r="F28"/>
      <c r="G28"/>
      <c r="H28"/>
    </row>
  </sheetData>
  <mergeCells count="2">
    <mergeCell ref="C2:E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68CFE-E791-454C-A24A-C314A0E7C8C8}">
  <dimension ref="A1:F135"/>
  <sheetViews>
    <sheetView workbookViewId="0"/>
  </sheetViews>
  <sheetFormatPr baseColWidth="10" defaultRowHeight="16" x14ac:dyDescent="0.2"/>
  <cols>
    <col min="2" max="3" width="25.33203125" customWidth="1"/>
    <col min="4" max="4" width="11.33203125" customWidth="1"/>
    <col min="5" max="6" width="25.33203125" customWidth="1"/>
  </cols>
  <sheetData>
    <row r="1" spans="2:6" ht="17" thickBot="1" x14ac:dyDescent="0.25"/>
    <row r="2" spans="2:6" ht="17" thickBot="1" x14ac:dyDescent="0.25">
      <c r="B2" s="43" t="s">
        <v>1</v>
      </c>
      <c r="C2" s="45"/>
      <c r="E2" s="43" t="s">
        <v>2</v>
      </c>
      <c r="F2" s="45"/>
    </row>
    <row r="3" spans="2:6" ht="17" thickBot="1" x14ac:dyDescent="0.25">
      <c r="B3" s="4" t="s">
        <v>15</v>
      </c>
      <c r="C3" s="24" t="s">
        <v>35</v>
      </c>
      <c r="D3" s="1"/>
      <c r="E3" s="4" t="s">
        <v>15</v>
      </c>
      <c r="F3" s="24" t="s">
        <v>35</v>
      </c>
    </row>
    <row r="4" spans="2:6" x14ac:dyDescent="0.2">
      <c r="B4">
        <v>12.484332707441981</v>
      </c>
      <c r="C4">
        <v>8.1665553653953449</v>
      </c>
      <c r="E4">
        <v>6.4320085958196547</v>
      </c>
      <c r="F4">
        <v>4.5343692376085603</v>
      </c>
    </row>
    <row r="5" spans="2:6" x14ac:dyDescent="0.2">
      <c r="B5">
        <v>9.6133150408139745</v>
      </c>
      <c r="C5">
        <v>10.480144664260504</v>
      </c>
      <c r="E5">
        <v>5.0553704718279242</v>
      </c>
      <c r="F5">
        <v>8.5729531922863487</v>
      </c>
    </row>
    <row r="6" spans="2:6" x14ac:dyDescent="0.2">
      <c r="B6">
        <v>13.396467634192998</v>
      </c>
      <c r="C6">
        <v>9.7778528775988018</v>
      </c>
      <c r="E6">
        <v>8.8405483790960027</v>
      </c>
      <c r="F6">
        <v>4.3998921075949937</v>
      </c>
    </row>
    <row r="7" spans="2:6" x14ac:dyDescent="0.2">
      <c r="B7">
        <v>15.995207750697514</v>
      </c>
      <c r="C7">
        <v>7.8450317999451133</v>
      </c>
      <c r="E7">
        <v>7.4311185668165356</v>
      </c>
      <c r="F7">
        <v>7.6442575852442349</v>
      </c>
    </row>
    <row r="8" spans="2:6" x14ac:dyDescent="0.2">
      <c r="B8">
        <v>10.321140181159816</v>
      </c>
      <c r="C8">
        <v>14.343493309659783</v>
      </c>
      <c r="E8">
        <v>6.96586443076328</v>
      </c>
      <c r="F8">
        <v>6.3378046131872088</v>
      </c>
    </row>
    <row r="9" spans="2:6" x14ac:dyDescent="0.2">
      <c r="B9">
        <v>9.6399341133951442</v>
      </c>
      <c r="C9">
        <v>13.546582096212735</v>
      </c>
      <c r="E9">
        <v>5.3523001920024624</v>
      </c>
      <c r="F9">
        <v>7.0617243377342378</v>
      </c>
    </row>
    <row r="10" spans="2:6" x14ac:dyDescent="0.2">
      <c r="B10">
        <v>14.53527231610463</v>
      </c>
      <c r="C10">
        <v>14.8531903496274</v>
      </c>
      <c r="E10">
        <v>6.6049228309487784</v>
      </c>
      <c r="F10">
        <v>5.6029624839480157</v>
      </c>
    </row>
    <row r="11" spans="2:6" x14ac:dyDescent="0.2">
      <c r="B11">
        <v>11.270048668688414</v>
      </c>
      <c r="C11">
        <v>16.034807365107319</v>
      </c>
      <c r="E11">
        <v>5.2171484231762486</v>
      </c>
      <c r="F11">
        <v>6.3087154603806264</v>
      </c>
    </row>
    <row r="12" spans="2:6" x14ac:dyDescent="0.2">
      <c r="B12">
        <v>10.596498419021549</v>
      </c>
      <c r="C12">
        <v>11.607541687363998</v>
      </c>
      <c r="E12">
        <v>4.7907181565176984</v>
      </c>
      <c r="F12">
        <v>7.0106948642077</v>
      </c>
    </row>
    <row r="13" spans="2:6" x14ac:dyDescent="0.2">
      <c r="B13">
        <v>7.2830010369373523</v>
      </c>
      <c r="C13">
        <v>13.779866577362521</v>
      </c>
      <c r="E13">
        <v>4.6319746189899478</v>
      </c>
      <c r="F13">
        <v>4.7355018332708445</v>
      </c>
    </row>
    <row r="14" spans="2:6" x14ac:dyDescent="0.2">
      <c r="B14">
        <v>6.2327952840740553</v>
      </c>
      <c r="C14">
        <v>11.689801452807735</v>
      </c>
      <c r="E14">
        <v>2.1804693856876831</v>
      </c>
      <c r="F14">
        <v>7.9688317502219999</v>
      </c>
    </row>
    <row r="15" spans="2:6" x14ac:dyDescent="0.2">
      <c r="B15">
        <v>11.884852524486345</v>
      </c>
      <c r="C15">
        <v>11.764699150940139</v>
      </c>
      <c r="E15">
        <v>5.7295580825201862</v>
      </c>
      <c r="F15">
        <v>4.1542938799155049</v>
      </c>
    </row>
    <row r="16" spans="2:6" x14ac:dyDescent="0.2">
      <c r="B16">
        <v>8.6347199885333801</v>
      </c>
      <c r="C16">
        <v>11.766487589234265</v>
      </c>
      <c r="E16">
        <v>6.1227513929674178</v>
      </c>
      <c r="F16">
        <v>3.8554969161261998</v>
      </c>
    </row>
    <row r="17" spans="2:6" x14ac:dyDescent="0.2">
      <c r="B17">
        <v>13.125122742972952</v>
      </c>
      <c r="C17">
        <v>9.4420458667626725</v>
      </c>
      <c r="E17">
        <v>5.2903296253134222</v>
      </c>
      <c r="F17">
        <v>3.6591534695254779</v>
      </c>
    </row>
    <row r="18" spans="2:6" x14ac:dyDescent="0.2">
      <c r="B18">
        <v>11.171288935336587</v>
      </c>
      <c r="C18">
        <v>13.377850965580198</v>
      </c>
      <c r="E18">
        <v>5.5729452495547784</v>
      </c>
      <c r="F18">
        <v>5.2628694594750449</v>
      </c>
    </row>
    <row r="19" spans="2:6" x14ac:dyDescent="0.2">
      <c r="B19">
        <v>9.9103374014913861</v>
      </c>
      <c r="C19">
        <v>12.4402085222991</v>
      </c>
      <c r="E19">
        <v>6.1478863920845175</v>
      </c>
      <c r="F19">
        <v>5.9270318741020294</v>
      </c>
    </row>
    <row r="20" spans="2:6" x14ac:dyDescent="0.2">
      <c r="B20">
        <v>9.662580449774083</v>
      </c>
      <c r="C20">
        <v>13.098012831649907</v>
      </c>
      <c r="E20">
        <v>4.7730742016641567</v>
      </c>
      <c r="F20">
        <v>6.3729452939737534</v>
      </c>
    </row>
    <row r="21" spans="2:6" x14ac:dyDescent="0.2">
      <c r="B21">
        <v>11.329928368775665</v>
      </c>
      <c r="C21">
        <v>6.5220612161459588</v>
      </c>
      <c r="E21">
        <v>4.4993615746946327</v>
      </c>
      <c r="F21">
        <v>5.2515486460650687</v>
      </c>
    </row>
    <row r="22" spans="2:6" x14ac:dyDescent="0.2">
      <c r="B22">
        <v>13.272412664852018</v>
      </c>
      <c r="C22">
        <v>6.9992882879071896</v>
      </c>
      <c r="E22">
        <v>5.9615128569812326</v>
      </c>
      <c r="F22">
        <v>4.9031520334527787</v>
      </c>
    </row>
    <row r="23" spans="2:6" x14ac:dyDescent="0.2">
      <c r="B23">
        <v>11.287934104942666</v>
      </c>
      <c r="C23">
        <v>13.168450177059032</v>
      </c>
      <c r="E23">
        <v>5.2555068434824879</v>
      </c>
      <c r="F23">
        <v>5.1509490760128616</v>
      </c>
    </row>
    <row r="24" spans="2:6" x14ac:dyDescent="0.2">
      <c r="B24">
        <v>11.334657013798433</v>
      </c>
      <c r="C24">
        <v>10.338210145408588</v>
      </c>
      <c r="E24">
        <v>5.9993499493750431</v>
      </c>
      <c r="F24">
        <v>3.2156273700026605</v>
      </c>
    </row>
    <row r="25" spans="2:6" x14ac:dyDescent="0.2">
      <c r="B25">
        <v>9.6551059501287515</v>
      </c>
      <c r="C25">
        <v>9.5122978007838874</v>
      </c>
      <c r="E25">
        <v>5.9357877507577426</v>
      </c>
      <c r="F25">
        <v>4.8690729129715287</v>
      </c>
    </row>
    <row r="26" spans="2:6" x14ac:dyDescent="0.2">
      <c r="B26">
        <v>15.144440866479147</v>
      </c>
      <c r="C26">
        <v>12.314800816815019</v>
      </c>
      <c r="E26">
        <v>6.0853267550415646</v>
      </c>
      <c r="F26">
        <v>4.4401395971472972</v>
      </c>
    </row>
    <row r="27" spans="2:6" x14ac:dyDescent="0.2">
      <c r="B27">
        <v>12.978338520714948</v>
      </c>
      <c r="C27">
        <v>10.132720076096446</v>
      </c>
      <c r="E27">
        <v>5.1145429371621418</v>
      </c>
      <c r="F27">
        <v>5.2564400344235036</v>
      </c>
    </row>
    <row r="28" spans="2:6" x14ac:dyDescent="0.2">
      <c r="B28">
        <v>11.304396602594412</v>
      </c>
      <c r="C28">
        <v>14.528831455422054</v>
      </c>
      <c r="E28">
        <v>5.4137884279387984</v>
      </c>
      <c r="F28">
        <v>4.805242502199258</v>
      </c>
    </row>
    <row r="29" spans="2:6" x14ac:dyDescent="0.2">
      <c r="B29">
        <v>5.7106601670475765</v>
      </c>
      <c r="C29">
        <v>11.422681897989561</v>
      </c>
      <c r="E29">
        <v>5.277588286642521</v>
      </c>
      <c r="F29">
        <v>5.5803752989926183</v>
      </c>
    </row>
    <row r="30" spans="2:6" x14ac:dyDescent="0.2">
      <c r="B30">
        <v>8.7530822206494108</v>
      </c>
      <c r="C30">
        <v>14.472578266006565</v>
      </c>
      <c r="E30">
        <v>4.1155183236034008</v>
      </c>
      <c r="F30">
        <v>4.2143369709693683</v>
      </c>
    </row>
    <row r="31" spans="2:6" x14ac:dyDescent="0.2">
      <c r="B31">
        <v>10.015713582056662</v>
      </c>
      <c r="C31">
        <v>11.68852980549473</v>
      </c>
      <c r="E31">
        <v>5.7257343924762507</v>
      </c>
      <c r="F31">
        <v>5.362303108850119</v>
      </c>
    </row>
    <row r="32" spans="2:6" x14ac:dyDescent="0.2">
      <c r="B32">
        <v>9.3309075133191079</v>
      </c>
      <c r="C32">
        <v>6.2027065822123362</v>
      </c>
      <c r="E32">
        <v>5.1148916407280645</v>
      </c>
      <c r="F32">
        <v>3.9262249106071678</v>
      </c>
    </row>
    <row r="33" spans="2:6" x14ac:dyDescent="0.2">
      <c r="B33">
        <v>13.351257012402806</v>
      </c>
      <c r="C33">
        <v>2.8225041240087512</v>
      </c>
      <c r="E33">
        <v>5.8206136282545788</v>
      </c>
      <c r="F33">
        <v>1.7449626443184207</v>
      </c>
    </row>
    <row r="34" spans="2:6" x14ac:dyDescent="0.2">
      <c r="B34">
        <v>11.806883033297355</v>
      </c>
      <c r="C34">
        <v>7.1735346849094439</v>
      </c>
      <c r="E34">
        <v>6.4044179317360843</v>
      </c>
      <c r="F34">
        <v>5.1224594571036617</v>
      </c>
    </row>
    <row r="35" spans="2:6" x14ac:dyDescent="0.2">
      <c r="B35">
        <v>10.540404662369163</v>
      </c>
      <c r="C35">
        <v>6.3104702103622401</v>
      </c>
      <c r="E35">
        <v>6.0854929124107944</v>
      </c>
      <c r="F35">
        <v>3.3376989206470142</v>
      </c>
    </row>
    <row r="36" spans="2:6" x14ac:dyDescent="0.2">
      <c r="B36">
        <v>6.0923252647476778</v>
      </c>
      <c r="C36">
        <v>8.5657103929881462</v>
      </c>
      <c r="E36">
        <v>4.3059180436838043</v>
      </c>
      <c r="F36">
        <v>4.2200171372153816</v>
      </c>
    </row>
    <row r="37" spans="2:6" x14ac:dyDescent="0.2">
      <c r="B37">
        <v>9.1817588569920172</v>
      </c>
      <c r="C37">
        <v>5.3051618837718362</v>
      </c>
      <c r="E37">
        <v>5.3815597223038854</v>
      </c>
      <c r="F37">
        <v>3.358599263914547</v>
      </c>
    </row>
    <row r="38" spans="2:6" x14ac:dyDescent="0.2">
      <c r="B38">
        <v>10.261011859422075</v>
      </c>
      <c r="C38">
        <v>11.313757927854384</v>
      </c>
      <c r="E38">
        <v>4.8269347770812434</v>
      </c>
      <c r="F38">
        <v>5.0990259249915795</v>
      </c>
    </row>
    <row r="39" spans="2:6" x14ac:dyDescent="0.2">
      <c r="B39">
        <v>10.265537297268201</v>
      </c>
      <c r="C39">
        <v>6.9017400000548346</v>
      </c>
      <c r="E39">
        <v>4.3548351787019657</v>
      </c>
      <c r="F39">
        <v>3.0167768479529453</v>
      </c>
    </row>
    <row r="40" spans="2:6" x14ac:dyDescent="0.2">
      <c r="B40">
        <v>12.426824288451765</v>
      </c>
      <c r="C40">
        <v>9.6073230677401487</v>
      </c>
      <c r="E40">
        <v>5.15618353954192</v>
      </c>
      <c r="F40">
        <v>4.6578495559317092</v>
      </c>
    </row>
    <row r="41" spans="2:6" x14ac:dyDescent="0.2">
      <c r="B41">
        <v>15.098271154240782</v>
      </c>
      <c r="C41">
        <v>8.5678437176600628</v>
      </c>
      <c r="E41">
        <v>5.6314904394874024</v>
      </c>
      <c r="F41">
        <v>4.2068419045858176</v>
      </c>
    </row>
    <row r="42" spans="2:6" x14ac:dyDescent="0.2">
      <c r="B42">
        <v>7.8184990690688405</v>
      </c>
      <c r="C42">
        <v>9.2181410015923504</v>
      </c>
      <c r="E42">
        <v>5.2452543733119583</v>
      </c>
      <c r="F42">
        <v>5.0227167347658916</v>
      </c>
    </row>
    <row r="43" spans="2:6" x14ac:dyDescent="0.2">
      <c r="B43">
        <v>15.464429020251581</v>
      </c>
      <c r="C43">
        <v>5.2416303550795185</v>
      </c>
      <c r="E43">
        <v>5.7182015633699343</v>
      </c>
      <c r="F43">
        <v>2.6079061636490488</v>
      </c>
    </row>
    <row r="44" spans="2:6" x14ac:dyDescent="0.2">
      <c r="B44">
        <v>11.057874078472251</v>
      </c>
      <c r="C44">
        <v>9.6661507653250656</v>
      </c>
      <c r="E44">
        <v>4.1566210671828587</v>
      </c>
      <c r="F44">
        <v>4.5669282080185614</v>
      </c>
    </row>
    <row r="45" spans="2:6" x14ac:dyDescent="0.2">
      <c r="B45">
        <v>12.409871464839073</v>
      </c>
      <c r="C45">
        <v>9.1066753309065884</v>
      </c>
      <c r="E45">
        <v>5.5852351768314321</v>
      </c>
      <c r="F45">
        <v>4.8579694909490989</v>
      </c>
    </row>
    <row r="46" spans="2:6" x14ac:dyDescent="0.2">
      <c r="B46">
        <v>15.473520727938284</v>
      </c>
      <c r="C46">
        <v>8.5577761530730712</v>
      </c>
      <c r="E46">
        <v>5.8171344288846241</v>
      </c>
      <c r="F46">
        <v>5.1119393547084782</v>
      </c>
    </row>
    <row r="47" spans="2:6" x14ac:dyDescent="0.2">
      <c r="B47">
        <v>11.265717250107388</v>
      </c>
      <c r="C47">
        <v>6.726558827783724</v>
      </c>
      <c r="E47">
        <v>4.8740430894725577</v>
      </c>
      <c r="F47">
        <v>5.3444572509663164</v>
      </c>
    </row>
    <row r="48" spans="2:6" x14ac:dyDescent="0.2">
      <c r="B48">
        <v>13.303353229331403</v>
      </c>
      <c r="C48">
        <v>10.601766362502984</v>
      </c>
      <c r="E48">
        <v>5.6670757064063988</v>
      </c>
      <c r="F48">
        <v>4.8927889914108844</v>
      </c>
    </row>
    <row r="49" spans="2:6" x14ac:dyDescent="0.2">
      <c r="B49">
        <v>9.5667481822592215</v>
      </c>
      <c r="C49">
        <v>10.158047775922773</v>
      </c>
      <c r="E49">
        <v>4.9524356175245368</v>
      </c>
      <c r="F49">
        <v>5.4996268806520145</v>
      </c>
    </row>
    <row r="50" spans="2:6" x14ac:dyDescent="0.2">
      <c r="B50">
        <v>10.074285440739294</v>
      </c>
      <c r="C50">
        <v>8.6147437013384121</v>
      </c>
      <c r="E50">
        <v>5.5237724651993947</v>
      </c>
      <c r="F50">
        <v>4.6240200849001827</v>
      </c>
    </row>
    <row r="51" spans="2:6" x14ac:dyDescent="0.2">
      <c r="B51">
        <v>11.572076062826842</v>
      </c>
      <c r="C51">
        <v>10.164767961271526</v>
      </c>
      <c r="E51">
        <v>4.8970803471972744</v>
      </c>
      <c r="F51">
        <v>4.7793362541901914</v>
      </c>
    </row>
    <row r="52" spans="2:6" x14ac:dyDescent="0.2">
      <c r="B52">
        <v>10.816964314144807</v>
      </c>
      <c r="C52">
        <v>10.603177401073415</v>
      </c>
      <c r="E52">
        <v>4.675169508741261</v>
      </c>
      <c r="F52">
        <v>5.2354847962931768</v>
      </c>
    </row>
    <row r="53" spans="2:6" x14ac:dyDescent="0.2">
      <c r="B53">
        <v>14.654399995872591</v>
      </c>
      <c r="C53">
        <v>7.4332679434441218</v>
      </c>
      <c r="E53">
        <v>6.0079592440873348</v>
      </c>
      <c r="F53">
        <v>4.7461080812574163</v>
      </c>
    </row>
    <row r="54" spans="2:6" x14ac:dyDescent="0.2">
      <c r="B54">
        <v>8.7041073417681858</v>
      </c>
      <c r="C54">
        <v>11.831461214882321</v>
      </c>
      <c r="E54">
        <v>4.5782261974721408</v>
      </c>
      <c r="F54">
        <v>5.6547769882131114</v>
      </c>
    </row>
    <row r="55" spans="2:6" x14ac:dyDescent="0.2">
      <c r="B55">
        <v>12.02171052009815</v>
      </c>
      <c r="C55">
        <v>11.880677269323069</v>
      </c>
      <c r="E55">
        <v>4.8925586017179059</v>
      </c>
      <c r="F55">
        <v>5.3917002952036945</v>
      </c>
    </row>
    <row r="56" spans="2:6" x14ac:dyDescent="0.2">
      <c r="B56">
        <v>8.7524124920435042</v>
      </c>
      <c r="C56">
        <v>7.3765470026398985</v>
      </c>
      <c r="E56">
        <v>5.3068417865731128</v>
      </c>
      <c r="F56">
        <v>4.1979199019474169</v>
      </c>
    </row>
    <row r="57" spans="2:6" x14ac:dyDescent="0.2">
      <c r="B57">
        <v>8.4070258141788479</v>
      </c>
      <c r="C57">
        <v>8.225112903089693</v>
      </c>
      <c r="E57">
        <v>5.014482963287298</v>
      </c>
      <c r="F57">
        <v>5.087847675127394</v>
      </c>
    </row>
    <row r="58" spans="2:6" x14ac:dyDescent="0.2">
      <c r="B58">
        <v>10.873009898644259</v>
      </c>
      <c r="C58">
        <v>7.342242691255052</v>
      </c>
      <c r="E58">
        <v>6.1802154287959432</v>
      </c>
      <c r="F58">
        <v>4.2307951313132364</v>
      </c>
    </row>
    <row r="59" spans="2:6" x14ac:dyDescent="0.2">
      <c r="B59">
        <v>11.514823675813357</v>
      </c>
      <c r="E59">
        <v>4.8671415706282417</v>
      </c>
    </row>
    <row r="60" spans="2:6" x14ac:dyDescent="0.2">
      <c r="B60">
        <v>5.0342426270860718</v>
      </c>
      <c r="E60">
        <v>4.6678942474523533</v>
      </c>
    </row>
    <row r="61" spans="2:6" x14ac:dyDescent="0.2">
      <c r="B61">
        <v>7.8929369331415256</v>
      </c>
      <c r="E61">
        <v>4.9187723708895623</v>
      </c>
    </row>
    <row r="62" spans="2:6" x14ac:dyDescent="0.2">
      <c r="B62">
        <v>15.091876214148868</v>
      </c>
      <c r="E62">
        <v>5.1806876334714369</v>
      </c>
    </row>
    <row r="63" spans="2:6" x14ac:dyDescent="0.2">
      <c r="B63">
        <v>9.6792686792102067</v>
      </c>
      <c r="E63">
        <v>5.1036911700126533</v>
      </c>
    </row>
    <row r="64" spans="2:6" x14ac:dyDescent="0.2">
      <c r="B64">
        <v>9.952704201554031</v>
      </c>
      <c r="E64">
        <v>4.7898339423056431</v>
      </c>
    </row>
    <row r="65" spans="2:5" x14ac:dyDescent="0.2">
      <c r="B65">
        <v>9.7734698514129192</v>
      </c>
      <c r="E65">
        <v>4.1404041113046466</v>
      </c>
    </row>
    <row r="66" spans="2:5" x14ac:dyDescent="0.2">
      <c r="B66">
        <v>9.1552399199462666</v>
      </c>
      <c r="E66">
        <v>2.7818568143072984</v>
      </c>
    </row>
    <row r="67" spans="2:5" x14ac:dyDescent="0.2">
      <c r="B67">
        <v>9.3497485755061884</v>
      </c>
      <c r="E67">
        <v>5.0437329468567942</v>
      </c>
    </row>
    <row r="68" spans="2:5" x14ac:dyDescent="0.2">
      <c r="B68">
        <v>7.6216105938126102</v>
      </c>
      <c r="E68">
        <v>3.8446065025981246</v>
      </c>
    </row>
    <row r="69" spans="2:5" x14ac:dyDescent="0.2">
      <c r="B69">
        <v>10.92476675793319</v>
      </c>
      <c r="E69">
        <v>4.4229841079750534</v>
      </c>
    </row>
    <row r="70" spans="2:5" x14ac:dyDescent="0.2">
      <c r="B70">
        <v>9.0784538469679266</v>
      </c>
      <c r="E70">
        <v>6.8280719473795433</v>
      </c>
    </row>
    <row r="71" spans="2:5" x14ac:dyDescent="0.2">
      <c r="B71">
        <v>7.28136392281864</v>
      </c>
      <c r="E71">
        <v>4.8076471465549941</v>
      </c>
    </row>
    <row r="72" spans="2:5" x14ac:dyDescent="0.2">
      <c r="B72">
        <v>8.7431731728665465</v>
      </c>
      <c r="E72">
        <v>4.3653925821334152</v>
      </c>
    </row>
    <row r="73" spans="2:5" x14ac:dyDescent="0.2">
      <c r="B73">
        <v>11.322341234203392</v>
      </c>
      <c r="E73">
        <v>5.3212518323782927</v>
      </c>
    </row>
    <row r="74" spans="2:5" x14ac:dyDescent="0.2">
      <c r="B74">
        <v>13.703111196692319</v>
      </c>
      <c r="E74">
        <v>6.5876768739200733</v>
      </c>
    </row>
    <row r="75" spans="2:5" x14ac:dyDescent="0.2">
      <c r="B75">
        <v>5.3474040654982735</v>
      </c>
      <c r="E75">
        <v>3.153672333045904</v>
      </c>
    </row>
    <row r="76" spans="2:5" x14ac:dyDescent="0.2">
      <c r="B76">
        <v>16.217026108821251</v>
      </c>
      <c r="E76">
        <v>9.4925513565405915</v>
      </c>
    </row>
    <row r="77" spans="2:5" x14ac:dyDescent="0.2">
      <c r="B77">
        <v>6.3568547179687629</v>
      </c>
      <c r="E77">
        <v>3.7921038972637824</v>
      </c>
    </row>
    <row r="78" spans="2:5" x14ac:dyDescent="0.2">
      <c r="B78">
        <v>8.0551419555746637</v>
      </c>
      <c r="E78">
        <v>3.9720459854096224</v>
      </c>
    </row>
    <row r="79" spans="2:5" x14ac:dyDescent="0.2">
      <c r="B79">
        <v>7.4205229655022178</v>
      </c>
      <c r="E79">
        <v>8.2504884171824564</v>
      </c>
    </row>
    <row r="80" spans="2:5" x14ac:dyDescent="0.2">
      <c r="B80">
        <v>7.0678788051142805</v>
      </c>
      <c r="E80">
        <v>4.4964266360725924</v>
      </c>
    </row>
    <row r="81" spans="2:5" x14ac:dyDescent="0.2">
      <c r="B81">
        <v>6.1959218734453092</v>
      </c>
      <c r="E81">
        <v>4.679247954940335</v>
      </c>
    </row>
    <row r="82" spans="2:5" x14ac:dyDescent="0.2">
      <c r="B82">
        <v>7.72599074337632</v>
      </c>
      <c r="E82">
        <v>4.1617222757271417</v>
      </c>
    </row>
    <row r="83" spans="2:5" x14ac:dyDescent="0.2">
      <c r="B83">
        <v>10.070157763673594</v>
      </c>
      <c r="E83">
        <v>5.3760885514925141</v>
      </c>
    </row>
    <row r="84" spans="2:5" x14ac:dyDescent="0.2">
      <c r="B84">
        <v>7.1633907746204697</v>
      </c>
      <c r="E84">
        <v>4.5928345425243595</v>
      </c>
    </row>
    <row r="85" spans="2:5" x14ac:dyDescent="0.2">
      <c r="B85">
        <v>8.7536374133562198</v>
      </c>
      <c r="E85">
        <v>5.6929853511697939</v>
      </c>
    </row>
    <row r="86" spans="2:5" x14ac:dyDescent="0.2">
      <c r="B86">
        <v>7.808928334768761</v>
      </c>
      <c r="E86">
        <v>4.3578255781492823</v>
      </c>
    </row>
    <row r="87" spans="2:5" x14ac:dyDescent="0.2">
      <c r="B87">
        <v>8.8860844476773568</v>
      </c>
      <c r="E87">
        <v>5.4173290193458179</v>
      </c>
    </row>
    <row r="88" spans="2:5" x14ac:dyDescent="0.2">
      <c r="B88">
        <v>9.8918068577219511</v>
      </c>
      <c r="E88">
        <v>5.1213699588072314</v>
      </c>
    </row>
    <row r="89" spans="2:5" x14ac:dyDescent="0.2">
      <c r="B89">
        <v>11.39694504700528</v>
      </c>
      <c r="E89">
        <v>4.4416353239245252</v>
      </c>
    </row>
    <row r="90" spans="2:5" x14ac:dyDescent="0.2">
      <c r="B90">
        <v>8.74805473286</v>
      </c>
      <c r="E90">
        <v>4.7587876021469295</v>
      </c>
    </row>
    <row r="91" spans="2:5" x14ac:dyDescent="0.2">
      <c r="B91">
        <v>7.7081469757162013</v>
      </c>
      <c r="E91">
        <v>2.4955232239529668</v>
      </c>
    </row>
    <row r="92" spans="2:5" x14ac:dyDescent="0.2">
      <c r="B92">
        <v>13.065940531557519</v>
      </c>
      <c r="E92">
        <v>3.9298709219713288</v>
      </c>
    </row>
    <row r="93" spans="2:5" x14ac:dyDescent="0.2">
      <c r="B93">
        <v>13.782296645081237</v>
      </c>
      <c r="E93">
        <v>4.2137758001820957</v>
      </c>
    </row>
    <row r="94" spans="2:5" x14ac:dyDescent="0.2">
      <c r="B94">
        <v>10.729995535905257</v>
      </c>
      <c r="E94">
        <v>3.1152145383298468</v>
      </c>
    </row>
    <row r="95" spans="2:5" x14ac:dyDescent="0.2">
      <c r="B95">
        <v>11.570570083819231</v>
      </c>
      <c r="E95">
        <v>4.5960041052258314</v>
      </c>
    </row>
    <row r="96" spans="2:5" x14ac:dyDescent="0.2">
      <c r="B96">
        <v>5.4653347666588914</v>
      </c>
      <c r="E96">
        <v>4.1683796838860534</v>
      </c>
    </row>
    <row r="97" spans="2:5" x14ac:dyDescent="0.2">
      <c r="B97">
        <v>9.931219545817326</v>
      </c>
      <c r="E97">
        <v>4.2104113300836019</v>
      </c>
    </row>
    <row r="98" spans="2:5" x14ac:dyDescent="0.2">
      <c r="B98">
        <v>11.154710407775825</v>
      </c>
      <c r="E98">
        <v>4.2663244504663851</v>
      </c>
    </row>
    <row r="99" spans="2:5" x14ac:dyDescent="0.2">
      <c r="B99">
        <v>9.0752650416325853</v>
      </c>
      <c r="E99">
        <v>5.2768910732755696</v>
      </c>
    </row>
    <row r="100" spans="2:5" x14ac:dyDescent="0.2">
      <c r="B100">
        <v>7.763644871326969</v>
      </c>
      <c r="E100">
        <v>4.9601167316793262</v>
      </c>
    </row>
    <row r="101" spans="2:5" x14ac:dyDescent="0.2">
      <c r="B101">
        <v>11.830731563510222</v>
      </c>
      <c r="E101">
        <v>5.8872600601365397</v>
      </c>
    </row>
    <row r="102" spans="2:5" x14ac:dyDescent="0.2">
      <c r="B102">
        <v>11.277733351924834</v>
      </c>
      <c r="E102">
        <v>5.7194890744923397</v>
      </c>
    </row>
    <row r="103" spans="2:5" x14ac:dyDescent="0.2">
      <c r="B103">
        <v>9.6105844344246414</v>
      </c>
      <c r="E103">
        <v>3.9791048823227038</v>
      </c>
    </row>
    <row r="104" spans="2:5" x14ac:dyDescent="0.2">
      <c r="B104">
        <v>3.9523808395408588</v>
      </c>
      <c r="E104">
        <v>3.2817668371928956</v>
      </c>
    </row>
    <row r="105" spans="2:5" x14ac:dyDescent="0.2">
      <c r="B105">
        <v>7.116177611609098</v>
      </c>
      <c r="E105">
        <v>5.2897671638840515</v>
      </c>
    </row>
    <row r="106" spans="2:5" x14ac:dyDescent="0.2">
      <c r="B106">
        <v>11.493405269446532</v>
      </c>
      <c r="E106">
        <v>4.9206412987284285</v>
      </c>
    </row>
    <row r="107" spans="2:5" x14ac:dyDescent="0.2">
      <c r="B107">
        <v>9.8667708544908361</v>
      </c>
      <c r="E107">
        <v>4.7732026564190679</v>
      </c>
    </row>
    <row r="108" spans="2:5" x14ac:dyDescent="0.2">
      <c r="B108">
        <v>14.844070130040631</v>
      </c>
      <c r="E108">
        <v>7.8270755255973379</v>
      </c>
    </row>
    <row r="109" spans="2:5" x14ac:dyDescent="0.2">
      <c r="B109">
        <v>12.034345584303052</v>
      </c>
      <c r="E109">
        <v>5.1560248543067235</v>
      </c>
    </row>
    <row r="110" spans="2:5" x14ac:dyDescent="0.2">
      <c r="B110">
        <v>7.3527215159785442</v>
      </c>
      <c r="E110">
        <v>5.3587231639132762</v>
      </c>
    </row>
    <row r="111" spans="2:5" x14ac:dyDescent="0.2">
      <c r="B111">
        <v>10.458837596238336</v>
      </c>
      <c r="E111">
        <v>4.1899301292142921</v>
      </c>
    </row>
    <row r="112" spans="2:5" x14ac:dyDescent="0.2">
      <c r="B112">
        <v>10.279504224682267</v>
      </c>
      <c r="E112">
        <v>4.404466262234191</v>
      </c>
    </row>
    <row r="113" spans="2:5" x14ac:dyDescent="0.2">
      <c r="B113">
        <v>9.0965684407889889</v>
      </c>
      <c r="E113">
        <v>5.249138224586364</v>
      </c>
    </row>
    <row r="114" spans="2:5" x14ac:dyDescent="0.2">
      <c r="B114">
        <v>9.8891167184050879</v>
      </c>
      <c r="E114">
        <v>5.2705056534541495</v>
      </c>
    </row>
    <row r="115" spans="2:5" x14ac:dyDescent="0.2">
      <c r="B115">
        <v>8.887914738526792</v>
      </c>
      <c r="E115">
        <v>5.1348319429179163</v>
      </c>
    </row>
    <row r="116" spans="2:5" x14ac:dyDescent="0.2">
      <c r="B116">
        <v>9.8315030768914013</v>
      </c>
      <c r="E116">
        <v>4.6572402451685866</v>
      </c>
    </row>
    <row r="117" spans="2:5" x14ac:dyDescent="0.2">
      <c r="B117">
        <v>10.403136458723704</v>
      </c>
      <c r="E117">
        <v>6.2253475875627737</v>
      </c>
    </row>
    <row r="118" spans="2:5" x14ac:dyDescent="0.2">
      <c r="B118">
        <v>11.975787787095182</v>
      </c>
      <c r="E118">
        <v>5.2435887643103971</v>
      </c>
    </row>
    <row r="119" spans="2:5" x14ac:dyDescent="0.2">
      <c r="B119">
        <v>10.637439127038629</v>
      </c>
      <c r="E119">
        <v>4.4634455991155173</v>
      </c>
    </row>
    <row r="120" spans="2:5" x14ac:dyDescent="0.2">
      <c r="B120">
        <v>8.2934316191834991</v>
      </c>
      <c r="E120">
        <v>3.8498205094707028</v>
      </c>
    </row>
    <row r="121" spans="2:5" x14ac:dyDescent="0.2">
      <c r="B121">
        <v>3.2287094110089454</v>
      </c>
      <c r="E121">
        <v>1.72071524828185</v>
      </c>
    </row>
    <row r="122" spans="2:5" x14ac:dyDescent="0.2">
      <c r="B122">
        <v>8.7916193481668579</v>
      </c>
      <c r="E122">
        <v>5.2404757946283738</v>
      </c>
    </row>
    <row r="123" spans="2:5" x14ac:dyDescent="0.2">
      <c r="B123">
        <v>11.914984808614749</v>
      </c>
      <c r="E123">
        <v>5.2324402307440234</v>
      </c>
    </row>
    <row r="124" spans="2:5" x14ac:dyDescent="0.2">
      <c r="B124">
        <v>11.123717667477774</v>
      </c>
      <c r="E124">
        <v>3.4864642327736561</v>
      </c>
    </row>
    <row r="125" spans="2:5" x14ac:dyDescent="0.2">
      <c r="B125">
        <v>9.9432159568391132</v>
      </c>
      <c r="E125">
        <v>3.6264774301106915</v>
      </c>
    </row>
    <row r="126" spans="2:5" x14ac:dyDescent="0.2">
      <c r="B126">
        <v>8.553899699067502</v>
      </c>
      <c r="E126">
        <v>4.7498619392166095</v>
      </c>
    </row>
    <row r="127" spans="2:5" x14ac:dyDescent="0.2">
      <c r="B127">
        <v>8.9880209895765173</v>
      </c>
      <c r="E127">
        <v>5.3659418898995508</v>
      </c>
    </row>
    <row r="128" spans="2:5" x14ac:dyDescent="0.2">
      <c r="B128">
        <v>8.6771615311892472</v>
      </c>
      <c r="E128">
        <v>3.6999439699825496</v>
      </c>
    </row>
    <row r="129" spans="1:6" x14ac:dyDescent="0.2">
      <c r="B129">
        <v>8.1199556526717611</v>
      </c>
      <c r="E129">
        <v>4.656874783097309</v>
      </c>
    </row>
    <row r="130" spans="1:6" x14ac:dyDescent="0.2">
      <c r="B130">
        <v>10.964681283784916</v>
      </c>
      <c r="E130">
        <v>6.3073246456777641</v>
      </c>
    </row>
    <row r="133" spans="1:6" x14ac:dyDescent="0.2">
      <c r="A133" s="20" t="s">
        <v>3</v>
      </c>
      <c r="B133" s="2">
        <f>MEDIAN(B4:B131)</f>
        <v>9.952704201554031</v>
      </c>
      <c r="C133" s="2">
        <f>MEDIAN(C4:C131)</f>
        <v>10.132720076096446</v>
      </c>
      <c r="D133" s="2"/>
      <c r="E133" s="2">
        <f>MEDIAN(E4:E131)</f>
        <v>5.1036911700126533</v>
      </c>
      <c r="F133" s="2">
        <f>MEDIAN(F4:F131)</f>
        <v>4.8927889914108844</v>
      </c>
    </row>
    <row r="134" spans="1:6" x14ac:dyDescent="0.2">
      <c r="A134" s="5" t="s">
        <v>4</v>
      </c>
      <c r="B134" s="7">
        <f>COUNT(B4:B131)</f>
        <v>127</v>
      </c>
      <c r="C134" s="7">
        <f>COUNT(C4:C131)</f>
        <v>55</v>
      </c>
      <c r="D134" s="7"/>
      <c r="E134" s="7">
        <f>COUNT(E4:E131)</f>
        <v>127</v>
      </c>
      <c r="F134" s="7">
        <f>COUNT(F4:F131)</f>
        <v>55</v>
      </c>
    </row>
    <row r="135" spans="1:6" x14ac:dyDescent="0.2">
      <c r="A135" s="5" t="s">
        <v>6</v>
      </c>
      <c r="B135" s="49">
        <f>TTEST(B4:B131,C4:C131,2,3)</f>
        <v>0.74142303444194169</v>
      </c>
      <c r="C135" s="49"/>
      <c r="E135" s="49">
        <f>TTEST(E4:E131,F4:F131,2,3)</f>
        <v>0.57601623523594792</v>
      </c>
      <c r="F135" s="49"/>
    </row>
  </sheetData>
  <mergeCells count="4">
    <mergeCell ref="B2:C2"/>
    <mergeCell ref="E2:F2"/>
    <mergeCell ref="B135:C135"/>
    <mergeCell ref="E135:F13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F7E70-D1EB-C94D-88B7-B2CC2753A5B1}">
  <dimension ref="A1:K44"/>
  <sheetViews>
    <sheetView workbookViewId="0"/>
  </sheetViews>
  <sheetFormatPr baseColWidth="10" defaultRowHeight="16" x14ac:dyDescent="0.2"/>
  <cols>
    <col min="1" max="1" width="10.83203125" style="3"/>
    <col min="2" max="2" width="8.83203125" style="3" customWidth="1"/>
    <col min="3" max="4" width="26.83203125" style="3" customWidth="1"/>
    <col min="5" max="5" width="15" style="3" customWidth="1"/>
    <col min="6" max="8" width="9.33203125" style="3" customWidth="1"/>
    <col min="9" max="10" width="26.83203125" customWidth="1"/>
    <col min="11" max="11" width="17.33203125" customWidth="1"/>
  </cols>
  <sheetData>
    <row r="1" spans="1:11" ht="17" thickBot="1" x14ac:dyDescent="0.25"/>
    <row r="2" spans="1:11" ht="17" thickBot="1" x14ac:dyDescent="0.25">
      <c r="C2" s="50" t="s">
        <v>1</v>
      </c>
      <c r="D2" s="51"/>
      <c r="E2" s="52"/>
      <c r="I2" s="53" t="s">
        <v>1</v>
      </c>
      <c r="J2" s="54"/>
      <c r="K2" s="55"/>
    </row>
    <row r="3" spans="1:11" ht="17" thickBot="1" x14ac:dyDescent="0.25">
      <c r="A3" s="10" t="s">
        <v>16</v>
      </c>
      <c r="B3" s="11" t="s">
        <v>13</v>
      </c>
      <c r="C3" s="15" t="s">
        <v>15</v>
      </c>
      <c r="D3" s="16" t="s">
        <v>5</v>
      </c>
      <c r="E3" s="17" t="s">
        <v>14</v>
      </c>
      <c r="G3" s="10" t="s">
        <v>16</v>
      </c>
      <c r="H3" s="11" t="s">
        <v>13</v>
      </c>
      <c r="I3" s="12" t="s">
        <v>15</v>
      </c>
      <c r="J3" s="13" t="s">
        <v>17</v>
      </c>
      <c r="K3" s="14" t="s">
        <v>14</v>
      </c>
    </row>
    <row r="4" spans="1:11" x14ac:dyDescent="0.2">
      <c r="A4" s="3" t="s">
        <v>7</v>
      </c>
      <c r="B4" s="3">
        <v>1</v>
      </c>
      <c r="C4" s="3">
        <v>7.8131079171556248</v>
      </c>
      <c r="D4" s="3">
        <v>7.1437116022898755</v>
      </c>
      <c r="E4" s="8">
        <f t="shared" ref="E4:E21" si="0">(D4-C4)*100/C4</f>
        <v>-8.567606155751708</v>
      </c>
      <c r="G4" s="3" t="s">
        <v>7</v>
      </c>
      <c r="H4" s="3">
        <v>1</v>
      </c>
      <c r="I4" s="3">
        <v>6.6979328282718003</v>
      </c>
      <c r="J4" s="3">
        <v>6.5379585635716495</v>
      </c>
      <c r="K4" s="8">
        <f t="shared" ref="K4:K21" si="1">(J4-I4)*100/I4</f>
        <v>-2.38841249683639</v>
      </c>
    </row>
    <row r="5" spans="1:11" x14ac:dyDescent="0.2">
      <c r="B5" s="3">
        <v>2</v>
      </c>
      <c r="C5" s="3">
        <v>8.6059230292012749</v>
      </c>
      <c r="D5" s="3">
        <v>8.7435486313830495</v>
      </c>
      <c r="E5" s="8">
        <f t="shared" si="0"/>
        <v>1.5991962943985072</v>
      </c>
      <c r="H5" s="3">
        <v>2</v>
      </c>
      <c r="I5" s="3">
        <v>7.1972594292618499</v>
      </c>
      <c r="J5" s="3">
        <v>7.124434124046175</v>
      </c>
      <c r="K5" s="8">
        <f t="shared" si="1"/>
        <v>-1.0118477169183246</v>
      </c>
    </row>
    <row r="6" spans="1:11" x14ac:dyDescent="0.2">
      <c r="B6" s="3">
        <v>3</v>
      </c>
      <c r="C6" s="3">
        <v>8.5654226916309746</v>
      </c>
      <c r="D6" s="3">
        <v>9.0471665536853756</v>
      </c>
      <c r="E6" s="8">
        <f t="shared" si="0"/>
        <v>5.6242859155695717</v>
      </c>
      <c r="H6" s="3">
        <v>3</v>
      </c>
      <c r="I6" s="3">
        <v>9.5584732925463243</v>
      </c>
      <c r="J6" s="3">
        <v>9.4546583219812259</v>
      </c>
      <c r="K6" s="8">
        <f t="shared" si="1"/>
        <v>-1.0861041024831135</v>
      </c>
    </row>
    <row r="7" spans="1:11" x14ac:dyDescent="0.2">
      <c r="A7" s="3" t="s">
        <v>8</v>
      </c>
      <c r="B7" s="3">
        <v>1</v>
      </c>
      <c r="C7" s="3">
        <v>4.5233373772193746</v>
      </c>
      <c r="D7" s="3">
        <v>4.7437425763838252</v>
      </c>
      <c r="E7" s="8">
        <f t="shared" si="0"/>
        <v>4.8726234809383175</v>
      </c>
      <c r="G7" s="3" t="s">
        <v>8</v>
      </c>
      <c r="H7" s="3">
        <v>1</v>
      </c>
      <c r="I7" s="3">
        <v>4.6156151598397743</v>
      </c>
      <c r="J7" s="3">
        <v>4.9160580386636745</v>
      </c>
      <c r="K7" s="8">
        <f t="shared" si="1"/>
        <v>6.5092705613335777</v>
      </c>
    </row>
    <row r="8" spans="1:11" x14ac:dyDescent="0.2">
      <c r="B8" s="3">
        <v>2</v>
      </c>
      <c r="C8" s="3">
        <v>4.7581489650211246</v>
      </c>
      <c r="D8" s="3">
        <v>4.9653101470742502</v>
      </c>
      <c r="E8" s="8">
        <f t="shared" si="0"/>
        <v>4.3538187554875316</v>
      </c>
      <c r="H8" s="3">
        <v>2</v>
      </c>
      <c r="I8" s="3">
        <v>4.9636965416976997</v>
      </c>
      <c r="J8" s="3">
        <v>5.1128191374743999</v>
      </c>
      <c r="K8" s="8">
        <f t="shared" si="1"/>
        <v>3.0042649570534943</v>
      </c>
    </row>
    <row r="9" spans="1:11" x14ac:dyDescent="0.2">
      <c r="B9" s="3">
        <v>3</v>
      </c>
      <c r="C9" s="3">
        <v>5.1870290372208006</v>
      </c>
      <c r="D9" s="3">
        <v>5.2887084861599751</v>
      </c>
      <c r="E9" s="8">
        <f t="shared" si="0"/>
        <v>1.9602637311175382</v>
      </c>
      <c r="H9" s="3">
        <v>3</v>
      </c>
      <c r="I9" s="3">
        <v>4.6325164609670244</v>
      </c>
      <c r="J9" s="3">
        <v>4.8711702901246756</v>
      </c>
      <c r="K9" s="8">
        <f t="shared" si="1"/>
        <v>5.1517103321384186</v>
      </c>
    </row>
    <row r="10" spans="1:11" x14ac:dyDescent="0.2">
      <c r="A10" s="3" t="s">
        <v>9</v>
      </c>
      <c r="B10" s="3">
        <v>1</v>
      </c>
      <c r="C10" s="3">
        <v>10.88334803280965</v>
      </c>
      <c r="D10" s="3">
        <v>10.025935332855775</v>
      </c>
      <c r="E10" s="8">
        <f t="shared" si="0"/>
        <v>-7.8782071231119541</v>
      </c>
      <c r="G10" s="3" t="s">
        <v>9</v>
      </c>
      <c r="H10" s="3">
        <v>1</v>
      </c>
      <c r="I10" s="3">
        <v>12.054744863452823</v>
      </c>
      <c r="J10" s="3">
        <v>10.293166588393749</v>
      </c>
      <c r="K10" s="8">
        <f t="shared" si="1"/>
        <v>-14.613152704706085</v>
      </c>
    </row>
    <row r="11" spans="1:11" x14ac:dyDescent="0.2">
      <c r="B11" s="3">
        <v>2</v>
      </c>
      <c r="C11" s="3">
        <v>10.822485457705476</v>
      </c>
      <c r="D11" s="3">
        <v>9.301843458989774</v>
      </c>
      <c r="E11" s="8">
        <f t="shared" si="0"/>
        <v>-14.050764999023615</v>
      </c>
      <c r="H11" s="3">
        <v>2</v>
      </c>
      <c r="I11" s="3">
        <v>12.287719360583875</v>
      </c>
      <c r="J11" s="3">
        <v>11.628149118686474</v>
      </c>
      <c r="K11" s="8">
        <f t="shared" si="1"/>
        <v>-5.367718960225826</v>
      </c>
    </row>
    <row r="12" spans="1:11" x14ac:dyDescent="0.2">
      <c r="B12" s="3">
        <v>3</v>
      </c>
      <c r="C12" s="3">
        <v>8.7212059602181995</v>
      </c>
      <c r="D12" s="3">
        <v>9.4954491105669998</v>
      </c>
      <c r="E12" s="8">
        <f t="shared" si="0"/>
        <v>8.8777074395503579</v>
      </c>
      <c r="H12" s="3">
        <v>3</v>
      </c>
      <c r="I12" s="3">
        <v>8.4445644397645996</v>
      </c>
      <c r="J12" s="3">
        <v>7.8285400827266001</v>
      </c>
      <c r="K12" s="8">
        <f t="shared" si="1"/>
        <v>-7.2949216200802871</v>
      </c>
    </row>
    <row r="13" spans="1:11" x14ac:dyDescent="0.2">
      <c r="A13" s="3" t="s">
        <v>10</v>
      </c>
      <c r="B13" s="3">
        <v>1</v>
      </c>
      <c r="C13" s="3">
        <v>10.10006541191045</v>
      </c>
      <c r="D13" s="3">
        <v>9.8381548385706488</v>
      </c>
      <c r="E13" s="8">
        <f t="shared" si="0"/>
        <v>-2.593157199070653</v>
      </c>
      <c r="G13" s="3" t="s">
        <v>10</v>
      </c>
      <c r="H13" s="3">
        <v>1</v>
      </c>
      <c r="I13" s="3">
        <v>9.0523980453876991</v>
      </c>
      <c r="J13" s="3">
        <v>9.8292436937696994</v>
      </c>
      <c r="K13" s="8">
        <f t="shared" si="1"/>
        <v>8.5816558715931865</v>
      </c>
    </row>
    <row r="14" spans="1:11" x14ac:dyDescent="0.2">
      <c r="B14" s="3">
        <v>2</v>
      </c>
      <c r="C14" s="3">
        <v>9.7568658453911503</v>
      </c>
      <c r="D14" s="3">
        <v>8.9143223385495993</v>
      </c>
      <c r="E14" s="8">
        <f t="shared" si="0"/>
        <v>-8.6353909154090012</v>
      </c>
      <c r="H14" s="3">
        <v>2</v>
      </c>
      <c r="I14" s="3">
        <v>9.1714559458794263</v>
      </c>
      <c r="J14" s="3">
        <v>8.9290895464278002</v>
      </c>
      <c r="K14" s="8">
        <f t="shared" si="1"/>
        <v>-2.6426164055284707</v>
      </c>
    </row>
    <row r="15" spans="1:11" x14ac:dyDescent="0.2">
      <c r="B15" s="3">
        <v>3</v>
      </c>
      <c r="C15" s="3">
        <v>9.5148625101671005</v>
      </c>
      <c r="D15" s="3">
        <v>10.045466529397249</v>
      </c>
      <c r="E15" s="8">
        <f t="shared" si="0"/>
        <v>5.5765810453190658</v>
      </c>
      <c r="H15" s="3">
        <v>3</v>
      </c>
      <c r="I15" s="3">
        <v>9.6325527315188495</v>
      </c>
      <c r="J15" s="3">
        <v>9.1533735413793007</v>
      </c>
      <c r="K15" s="8">
        <f t="shared" si="1"/>
        <v>-4.9745815413147749</v>
      </c>
    </row>
    <row r="16" spans="1:11" x14ac:dyDescent="0.2">
      <c r="A16" s="3" t="s">
        <v>11</v>
      </c>
      <c r="B16" s="3">
        <v>1</v>
      </c>
      <c r="C16" s="3">
        <v>10.110129696252475</v>
      </c>
      <c r="D16" s="3">
        <v>9.073285089818425</v>
      </c>
      <c r="E16" s="8">
        <f t="shared" si="0"/>
        <v>-10.255502526524239</v>
      </c>
      <c r="G16" s="3" t="s">
        <v>11</v>
      </c>
      <c r="H16" s="3">
        <v>1</v>
      </c>
      <c r="I16" s="3">
        <v>8.3407358060621988</v>
      </c>
      <c r="J16" s="3">
        <v>8.2477363958089001</v>
      </c>
      <c r="K16" s="8">
        <f t="shared" si="1"/>
        <v>-1.1150024699943746</v>
      </c>
    </row>
    <row r="17" spans="1:11" x14ac:dyDescent="0.2">
      <c r="B17" s="3">
        <v>2</v>
      </c>
      <c r="C17" s="3">
        <v>8.9774586540475241</v>
      </c>
      <c r="D17" s="3">
        <v>9.2517011716758493</v>
      </c>
      <c r="E17" s="8">
        <f t="shared" si="0"/>
        <v>3.0547900936829357</v>
      </c>
      <c r="H17" s="3">
        <v>2</v>
      </c>
      <c r="I17" s="3">
        <v>9.973577626411501</v>
      </c>
      <c r="J17" s="3">
        <v>9.3750075169346498</v>
      </c>
      <c r="K17" s="8">
        <f t="shared" si="1"/>
        <v>-6.0015586372110796</v>
      </c>
    </row>
    <row r="18" spans="1:11" x14ac:dyDescent="0.2">
      <c r="B18" s="3">
        <v>3</v>
      </c>
      <c r="C18" s="3">
        <v>8.2685808301824508</v>
      </c>
      <c r="D18" s="3">
        <v>8.1348318689050743</v>
      </c>
      <c r="E18" s="8">
        <f t="shared" si="0"/>
        <v>-1.6175564347047124</v>
      </c>
      <c r="H18" s="3">
        <v>3</v>
      </c>
      <c r="I18" s="3">
        <v>8.1708675722941244</v>
      </c>
      <c r="J18" s="3">
        <v>7.7136401228111753</v>
      </c>
      <c r="K18" s="8">
        <f t="shared" si="1"/>
        <v>-5.5958249896659868</v>
      </c>
    </row>
    <row r="19" spans="1:11" x14ac:dyDescent="0.2">
      <c r="A19" s="3" t="s">
        <v>12</v>
      </c>
      <c r="B19" s="3">
        <v>1</v>
      </c>
      <c r="C19" s="3">
        <v>11.617955286741799</v>
      </c>
      <c r="D19" s="3">
        <v>12.348106575520426</v>
      </c>
      <c r="E19" s="8">
        <f t="shared" si="0"/>
        <v>6.2846797974154933</v>
      </c>
      <c r="G19" s="3" t="s">
        <v>12</v>
      </c>
      <c r="H19" s="3">
        <v>1</v>
      </c>
      <c r="I19" s="3">
        <v>11.259850869982376</v>
      </c>
      <c r="J19" s="3">
        <v>11.675446771056974</v>
      </c>
      <c r="K19" s="8">
        <f t="shared" si="1"/>
        <v>3.690953866738452</v>
      </c>
    </row>
    <row r="20" spans="1:11" x14ac:dyDescent="0.2">
      <c r="B20" s="3">
        <v>2</v>
      </c>
      <c r="C20" s="3">
        <v>9.9527042015540257</v>
      </c>
      <c r="D20" s="3">
        <v>10.132720076096451</v>
      </c>
      <c r="E20" s="8">
        <f t="shared" si="0"/>
        <v>1.8087131989144951</v>
      </c>
      <c r="H20" s="3">
        <v>2</v>
      </c>
      <c r="I20" s="3">
        <v>11.31356705376175</v>
      </c>
      <c r="J20" s="3">
        <v>11.519809037446324</v>
      </c>
      <c r="K20" s="8">
        <f t="shared" si="1"/>
        <v>1.8229616062247926</v>
      </c>
    </row>
    <row r="21" spans="1:11" x14ac:dyDescent="0.2">
      <c r="B21" s="3">
        <v>3</v>
      </c>
      <c r="C21" s="3">
        <v>10.847482030063576</v>
      </c>
      <c r="D21" s="3">
        <v>11.690248965273149</v>
      </c>
      <c r="E21" s="8">
        <f t="shared" si="0"/>
        <v>7.7692402059193242</v>
      </c>
      <c r="H21" s="3">
        <v>3</v>
      </c>
      <c r="I21" s="3">
        <v>9.9851689534422015</v>
      </c>
      <c r="J21" s="3">
        <v>9.8826385700426247</v>
      </c>
      <c r="K21" s="8">
        <f t="shared" si="1"/>
        <v>-1.0268267254930254</v>
      </c>
    </row>
    <row r="24" spans="1:11" x14ac:dyDescent="0.2">
      <c r="B24" s="18" t="s">
        <v>3</v>
      </c>
      <c r="C24" s="19">
        <f>MEDIAN(C4:C21)</f>
        <v>9.2461605821073114</v>
      </c>
      <c r="D24" s="19">
        <f>MEDIAN(D4:D21)</f>
        <v>9.1624931307471371</v>
      </c>
      <c r="E24" s="18"/>
      <c r="F24" s="18"/>
      <c r="G24" s="18"/>
      <c r="H24" s="18"/>
      <c r="I24" s="19">
        <f>MEDIAN(I4:I21)</f>
        <v>9.1119269956335636</v>
      </c>
      <c r="J24" s="19">
        <f>MEDIAN(J4:J21)</f>
        <v>9.0412315439035496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-0.10090474418237477</v>
      </c>
      <c r="F25" s="18"/>
      <c r="G25" s="18"/>
      <c r="H25" s="18"/>
      <c r="I25" s="18"/>
      <c r="J25" s="18"/>
      <c r="K25" s="19">
        <f>AVERAGE(K4:K21)</f>
        <v>-1.3532083986319894</v>
      </c>
    </row>
    <row r="26" spans="1:11" x14ac:dyDescent="0.2">
      <c r="A26"/>
      <c r="B26" s="3" t="s">
        <v>18</v>
      </c>
      <c r="C26"/>
      <c r="D26"/>
      <c r="E26" s="8">
        <f>STDEV(E4:E21)/SQRT(E27)</f>
        <v>1.6418757072847601</v>
      </c>
      <c r="F26"/>
      <c r="G26"/>
      <c r="H26"/>
      <c r="K26" s="8">
        <f>STDEV(K4:K21)/SQRT(K27)</f>
        <v>1.3289219996700188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F27"/>
      <c r="G27"/>
      <c r="H27"/>
      <c r="K27" s="3">
        <f>COUNT(K4:K21)</f>
        <v>18</v>
      </c>
    </row>
    <row r="28" spans="1:11" x14ac:dyDescent="0.2">
      <c r="A28"/>
      <c r="B28"/>
      <c r="C28"/>
      <c r="D28"/>
      <c r="E28"/>
      <c r="F28"/>
      <c r="G28"/>
      <c r="H28"/>
    </row>
    <row r="29" spans="1:11" x14ac:dyDescent="0.2">
      <c r="A29"/>
      <c r="B29"/>
      <c r="C29"/>
      <c r="D29"/>
      <c r="E29"/>
      <c r="F29"/>
      <c r="G29"/>
      <c r="H29"/>
    </row>
    <row r="30" spans="1:11" x14ac:dyDescent="0.2">
      <c r="A30"/>
      <c r="B30"/>
      <c r="C30"/>
      <c r="D30"/>
      <c r="E30"/>
      <c r="F30"/>
      <c r="G30"/>
      <c r="H30"/>
    </row>
    <row r="31" spans="1:11" x14ac:dyDescent="0.2">
      <c r="A31"/>
      <c r="B31"/>
      <c r="C31"/>
      <c r="D31"/>
      <c r="E31"/>
      <c r="F31"/>
      <c r="G31"/>
      <c r="H31"/>
    </row>
    <row r="32" spans="1:11" x14ac:dyDescent="0.2">
      <c r="A32"/>
      <c r="B32"/>
      <c r="C32"/>
      <c r="D32"/>
      <c r="E32"/>
      <c r="F32"/>
      <c r="G32"/>
      <c r="H32"/>
    </row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</sheetData>
  <mergeCells count="2">
    <mergeCell ref="C2:E2"/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787C2-698C-004F-A9BE-197356EDDB8F}">
  <dimension ref="A1:K28"/>
  <sheetViews>
    <sheetView workbookViewId="0"/>
  </sheetViews>
  <sheetFormatPr baseColWidth="10" defaultRowHeight="16" x14ac:dyDescent="0.2"/>
  <cols>
    <col min="1" max="1" width="10.83203125" style="3"/>
    <col min="2" max="2" width="8" style="3" customWidth="1"/>
    <col min="3" max="4" width="26.1640625" style="3" customWidth="1"/>
    <col min="5" max="5" width="16.83203125" style="3" customWidth="1"/>
    <col min="8" max="8" width="8.83203125" customWidth="1"/>
    <col min="9" max="10" width="27.1640625" customWidth="1"/>
    <col min="11" max="11" width="17.33203125" customWidth="1"/>
  </cols>
  <sheetData>
    <row r="1" spans="1:11" ht="17" thickBot="1" x14ac:dyDescent="0.25"/>
    <row r="2" spans="1:11" ht="17" thickBot="1" x14ac:dyDescent="0.25">
      <c r="C2" s="50" t="s">
        <v>2</v>
      </c>
      <c r="D2" s="51"/>
      <c r="E2" s="52"/>
      <c r="G2" s="3"/>
      <c r="H2" s="3"/>
      <c r="I2" s="53" t="s">
        <v>2</v>
      </c>
      <c r="J2" s="54"/>
      <c r="K2" s="55"/>
    </row>
    <row r="3" spans="1:11" ht="17" thickBot="1" x14ac:dyDescent="0.25">
      <c r="A3" s="10" t="s">
        <v>16</v>
      </c>
      <c r="B3" s="11" t="s">
        <v>13</v>
      </c>
      <c r="C3" s="15" t="s">
        <v>15</v>
      </c>
      <c r="D3" s="16" t="s">
        <v>5</v>
      </c>
      <c r="E3" s="17" t="s">
        <v>14</v>
      </c>
      <c r="G3" s="10" t="s">
        <v>16</v>
      </c>
      <c r="H3" s="11" t="s">
        <v>13</v>
      </c>
      <c r="I3" s="12" t="s">
        <v>15</v>
      </c>
      <c r="J3" s="13" t="s">
        <v>17</v>
      </c>
      <c r="K3" s="14" t="s">
        <v>14</v>
      </c>
    </row>
    <row r="4" spans="1:11" x14ac:dyDescent="0.2">
      <c r="A4" s="3" t="s">
        <v>7</v>
      </c>
      <c r="B4" s="3">
        <v>1</v>
      </c>
      <c r="C4" s="3">
        <v>5.7441732274740751</v>
      </c>
      <c r="D4" s="3">
        <v>5.7921417575577001</v>
      </c>
      <c r="E4" s="8">
        <f t="shared" ref="E4:E21" si="0">(D4-C4)*100/C4</f>
        <v>0.83508153713390942</v>
      </c>
      <c r="G4" s="3" t="s">
        <v>7</v>
      </c>
      <c r="H4" s="3">
        <v>1</v>
      </c>
      <c r="I4" s="3">
        <v>4.5193937741450254</v>
      </c>
      <c r="J4" s="3">
        <v>4.452343131437325</v>
      </c>
      <c r="K4" s="8">
        <f>(J4-I4)*100/I4</f>
        <v>-1.4836202831293457</v>
      </c>
    </row>
    <row r="5" spans="1:11" x14ac:dyDescent="0.2">
      <c r="B5" s="3">
        <v>2</v>
      </c>
      <c r="C5" s="3">
        <v>9.3837013267151512</v>
      </c>
      <c r="D5" s="3">
        <v>9.0724299855839252</v>
      </c>
      <c r="E5" s="8">
        <f t="shared" si="0"/>
        <v>-3.3171488551649091</v>
      </c>
      <c r="G5" s="3"/>
      <c r="H5" s="3">
        <v>2</v>
      </c>
      <c r="I5" s="3">
        <v>6.2527281778563992</v>
      </c>
      <c r="J5" s="3">
        <v>6.0887905380619003</v>
      </c>
      <c r="K5" s="8">
        <f>(J5-I5)*100/I5</f>
        <v>-2.6218577736206838</v>
      </c>
    </row>
    <row r="6" spans="1:11" x14ac:dyDescent="0.2">
      <c r="B6" s="3">
        <v>3</v>
      </c>
      <c r="C6" s="3">
        <v>7.3484585461239247</v>
      </c>
      <c r="D6" s="3">
        <v>8.0019640566379504</v>
      </c>
      <c r="E6" s="8">
        <f t="shared" si="0"/>
        <v>8.8930965101344803</v>
      </c>
      <c r="G6" s="3"/>
      <c r="H6" s="3">
        <v>3</v>
      </c>
      <c r="I6" s="3">
        <v>10.23664410844405</v>
      </c>
      <c r="J6" s="3">
        <v>10.375008272321649</v>
      </c>
      <c r="K6" s="8">
        <f t="shared" ref="K6:K21" si="1">(J6-I6)*100/I6</f>
        <v>1.3516555075257943</v>
      </c>
    </row>
    <row r="7" spans="1:11" x14ac:dyDescent="0.2">
      <c r="A7" s="3" t="s">
        <v>8</v>
      </c>
      <c r="B7" s="3">
        <v>1</v>
      </c>
      <c r="C7" s="3">
        <v>2.7135997244716998</v>
      </c>
      <c r="D7" s="3">
        <v>2.6604247969308501</v>
      </c>
      <c r="E7" s="8">
        <f t="shared" si="0"/>
        <v>-1.9595715263864923</v>
      </c>
      <c r="G7" s="3" t="s">
        <v>8</v>
      </c>
      <c r="H7" s="3">
        <v>1</v>
      </c>
      <c r="I7" s="3">
        <v>2.5507108070749251</v>
      </c>
      <c r="J7" s="3">
        <v>2.5790530258009752</v>
      </c>
      <c r="K7" s="8">
        <f t="shared" si="1"/>
        <v>1.1111498272339229</v>
      </c>
    </row>
    <row r="8" spans="1:11" x14ac:dyDescent="0.2">
      <c r="B8" s="3">
        <v>2</v>
      </c>
      <c r="C8" s="3">
        <v>2.7101992849867003</v>
      </c>
      <c r="D8" s="3">
        <v>2.6186350509095497</v>
      </c>
      <c r="E8" s="8">
        <f t="shared" si="0"/>
        <v>-3.3785055801754393</v>
      </c>
      <c r="G8" s="3"/>
      <c r="H8" s="3">
        <v>2</v>
      </c>
      <c r="I8" s="3">
        <v>2.5157598493619751</v>
      </c>
      <c r="J8" s="3">
        <v>2.4499853257403625</v>
      </c>
      <c r="K8" s="8">
        <f t="shared" si="1"/>
        <v>-2.6144992988219311</v>
      </c>
    </row>
    <row r="9" spans="1:11" x14ac:dyDescent="0.2">
      <c r="B9" s="3">
        <v>3</v>
      </c>
      <c r="C9" s="3">
        <v>2.9677255918103249</v>
      </c>
      <c r="D9" s="3">
        <v>2.8699664252904999</v>
      </c>
      <c r="E9" s="8">
        <f t="shared" si="0"/>
        <v>-3.2940770126995291</v>
      </c>
      <c r="G9" s="3"/>
      <c r="H9" s="3">
        <v>3</v>
      </c>
      <c r="I9" s="3">
        <v>2.7787576789360999</v>
      </c>
      <c r="J9" s="3">
        <v>2.7418132771067749</v>
      </c>
      <c r="K9" s="8">
        <f t="shared" si="1"/>
        <v>-1.3295294551725676</v>
      </c>
    </row>
    <row r="10" spans="1:11" x14ac:dyDescent="0.2">
      <c r="A10" s="3" t="s">
        <v>9</v>
      </c>
      <c r="B10" s="3">
        <v>1</v>
      </c>
      <c r="C10" s="3">
        <v>6.2111542632307497</v>
      </c>
      <c r="D10" s="3">
        <v>6.2180133462550753</v>
      </c>
      <c r="E10" s="8">
        <f t="shared" si="0"/>
        <v>0.11043169648724541</v>
      </c>
      <c r="G10" s="3" t="s">
        <v>9</v>
      </c>
      <c r="H10" s="3">
        <v>1</v>
      </c>
      <c r="I10" s="3">
        <v>5.8320199872926253</v>
      </c>
      <c r="J10" s="3">
        <v>6.4680621682645008</v>
      </c>
      <c r="K10" s="8">
        <f t="shared" si="1"/>
        <v>10.906035685024165</v>
      </c>
    </row>
    <row r="11" spans="1:11" x14ac:dyDescent="0.2">
      <c r="B11" s="3">
        <v>2</v>
      </c>
      <c r="C11" s="3">
        <v>4.82095918421345</v>
      </c>
      <c r="D11" s="3">
        <v>4.539916853648875</v>
      </c>
      <c r="E11" s="8">
        <f t="shared" si="0"/>
        <v>-5.8295936519202813</v>
      </c>
      <c r="G11" s="3"/>
      <c r="H11" s="3">
        <v>2</v>
      </c>
      <c r="I11" s="3">
        <v>5.5737039236252253</v>
      </c>
      <c r="J11" s="3">
        <v>5.67293896771855</v>
      </c>
      <c r="K11" s="8">
        <f t="shared" si="1"/>
        <v>1.7804147018412253</v>
      </c>
    </row>
    <row r="12" spans="1:11" x14ac:dyDescent="0.2">
      <c r="B12" s="3">
        <v>3</v>
      </c>
      <c r="C12" s="3">
        <v>5.7336513410568255</v>
      </c>
      <c r="D12" s="3">
        <v>6.3315372449627993</v>
      </c>
      <c r="E12" s="8">
        <f t="shared" si="0"/>
        <v>10.427664124337419</v>
      </c>
      <c r="G12" s="3"/>
      <c r="H12" s="3">
        <v>3</v>
      </c>
      <c r="I12" s="3">
        <v>6.0339926861719757</v>
      </c>
      <c r="J12" s="3">
        <v>5.7025898775895252</v>
      </c>
      <c r="K12" s="8">
        <f t="shared" si="1"/>
        <v>-5.4922640085713414</v>
      </c>
    </row>
    <row r="13" spans="1:11" x14ac:dyDescent="0.2">
      <c r="A13" s="3" t="s">
        <v>10</v>
      </c>
      <c r="B13" s="3">
        <v>1</v>
      </c>
      <c r="C13" s="3">
        <v>5.3293938873023503</v>
      </c>
      <c r="D13" s="3">
        <v>5.3191817604205998</v>
      </c>
      <c r="E13" s="8">
        <f t="shared" si="0"/>
        <v>-0.19161891760490155</v>
      </c>
      <c r="G13" s="3" t="s">
        <v>10</v>
      </c>
      <c r="H13" s="3">
        <v>1</v>
      </c>
      <c r="I13" s="3">
        <v>5.1842266384797746</v>
      </c>
      <c r="J13" s="3">
        <v>5.2615847556943995</v>
      </c>
      <c r="K13" s="8">
        <f t="shared" si="1"/>
        <v>1.4921823949677762</v>
      </c>
    </row>
    <row r="14" spans="1:11" x14ac:dyDescent="0.2">
      <c r="B14" s="3">
        <v>2</v>
      </c>
      <c r="C14" s="3">
        <v>5.9915558014657995</v>
      </c>
      <c r="D14" s="3">
        <v>5.9972948658743004</v>
      </c>
      <c r="E14" s="8">
        <f t="shared" si="0"/>
        <v>9.5785879305286398E-2</v>
      </c>
      <c r="G14" s="3"/>
      <c r="H14" s="3">
        <v>2</v>
      </c>
      <c r="I14" s="3">
        <v>5.7075890363637001</v>
      </c>
      <c r="J14" s="3">
        <v>5.2515671820600751</v>
      </c>
      <c r="K14" s="8">
        <f t="shared" si="1"/>
        <v>-7.9897457822954276</v>
      </c>
    </row>
    <row r="15" spans="1:11" x14ac:dyDescent="0.2">
      <c r="B15" s="3">
        <v>3</v>
      </c>
      <c r="C15" s="3">
        <v>5.2886937450961753</v>
      </c>
      <c r="D15" s="3">
        <v>5.3514410202178002</v>
      </c>
      <c r="E15" s="8">
        <f t="shared" si="0"/>
        <v>1.186441835090299</v>
      </c>
      <c r="G15" s="3"/>
      <c r="H15" s="3">
        <v>3</v>
      </c>
      <c r="I15" s="3">
        <v>5.5852234379672252</v>
      </c>
      <c r="J15" s="3">
        <v>5.6286859913909497</v>
      </c>
      <c r="K15" s="8">
        <f t="shared" si="1"/>
        <v>0.77817036160585484</v>
      </c>
    </row>
    <row r="16" spans="1:11" x14ac:dyDescent="0.2">
      <c r="A16" s="3" t="s">
        <v>11</v>
      </c>
      <c r="B16" s="3">
        <v>1</v>
      </c>
      <c r="C16" s="3">
        <v>7.0632175448058501</v>
      </c>
      <c r="D16" s="3">
        <v>6.1805313622581499</v>
      </c>
      <c r="E16" s="8">
        <f t="shared" si="0"/>
        <v>-12.496941754212427</v>
      </c>
      <c r="G16" s="3" t="s">
        <v>11</v>
      </c>
      <c r="H16" s="3">
        <v>1</v>
      </c>
      <c r="I16" s="3">
        <v>5.7597984850824995</v>
      </c>
      <c r="J16" s="3">
        <v>5.4686937522914505</v>
      </c>
      <c r="K16" s="8">
        <f t="shared" si="1"/>
        <v>-5.0540784290455845</v>
      </c>
    </row>
    <row r="17" spans="1:11" x14ac:dyDescent="0.2">
      <c r="B17" s="3">
        <v>2</v>
      </c>
      <c r="C17" s="3">
        <v>5.5323197893171248</v>
      </c>
      <c r="D17" s="3">
        <v>5.3166900899143998</v>
      </c>
      <c r="E17" s="8">
        <f t="shared" si="0"/>
        <v>-3.8976362107466116</v>
      </c>
      <c r="G17" s="3"/>
      <c r="H17" s="3">
        <v>2</v>
      </c>
      <c r="I17" s="3">
        <v>5.7846212168582749</v>
      </c>
      <c r="J17" s="3">
        <v>5.7440037723527499</v>
      </c>
      <c r="K17" s="8">
        <f t="shared" si="1"/>
        <v>-0.70216256143362443</v>
      </c>
    </row>
    <row r="18" spans="1:11" x14ac:dyDescent="0.2">
      <c r="B18" s="3">
        <v>3</v>
      </c>
      <c r="C18" s="3">
        <v>4.9948658170774998</v>
      </c>
      <c r="D18" s="3">
        <v>5.379914053005125</v>
      </c>
      <c r="E18" s="8">
        <f t="shared" si="0"/>
        <v>7.7088804790539358</v>
      </c>
      <c r="G18" s="3"/>
      <c r="H18" s="3">
        <v>3</v>
      </c>
      <c r="I18" s="3">
        <v>4.9423263016113506</v>
      </c>
      <c r="J18" s="3">
        <v>4.9406009149383001</v>
      </c>
      <c r="K18" s="8">
        <f t="shared" si="1"/>
        <v>-3.4910416021862317E-2</v>
      </c>
    </row>
    <row r="19" spans="1:11" x14ac:dyDescent="0.2">
      <c r="A19" s="3" t="s">
        <v>12</v>
      </c>
      <c r="B19" s="3">
        <v>1</v>
      </c>
      <c r="C19" s="3">
        <v>6.2338199542397748</v>
      </c>
      <c r="D19" s="3">
        <v>6.4923073363681247</v>
      </c>
      <c r="E19" s="8">
        <f t="shared" si="0"/>
        <v>4.1465326882363094</v>
      </c>
      <c r="G19" s="3" t="s">
        <v>12</v>
      </c>
      <c r="H19" s="3">
        <v>1</v>
      </c>
      <c r="I19" s="3">
        <v>5.4150248700497494</v>
      </c>
      <c r="J19" s="3">
        <v>5.6122249022856998</v>
      </c>
      <c r="K19" s="8">
        <f t="shared" si="1"/>
        <v>3.6417197883366077</v>
      </c>
    </row>
    <row r="20" spans="1:11" x14ac:dyDescent="0.2">
      <c r="B20" s="3">
        <v>2</v>
      </c>
      <c r="C20" s="3">
        <v>5.1213699588072252</v>
      </c>
      <c r="D20" s="3">
        <v>5.0227167347659005</v>
      </c>
      <c r="E20" s="8">
        <f t="shared" si="0"/>
        <v>-1.9263053603786358</v>
      </c>
      <c r="G20" s="3"/>
      <c r="H20" s="3">
        <v>2</v>
      </c>
      <c r="I20" s="3">
        <v>5.8831872448247999</v>
      </c>
      <c r="J20" s="3">
        <v>5.6437440182589</v>
      </c>
      <c r="K20" s="8">
        <f t="shared" si="1"/>
        <v>-4.0699576029392626</v>
      </c>
    </row>
    <row r="21" spans="1:11" x14ac:dyDescent="0.2">
      <c r="B21" s="3">
        <v>3</v>
      </c>
      <c r="C21" s="3">
        <v>5.3840829986450993</v>
      </c>
      <c r="D21" s="3">
        <v>5.5908817766558494</v>
      </c>
      <c r="E21" s="8">
        <f t="shared" si="0"/>
        <v>3.8409284935390269</v>
      </c>
      <c r="G21" s="3"/>
      <c r="H21" s="3">
        <v>3</v>
      </c>
      <c r="I21" s="3">
        <v>5.2848291619020999</v>
      </c>
      <c r="J21" s="3">
        <v>5.2995284027255503</v>
      </c>
      <c r="K21" s="8">
        <f t="shared" si="1"/>
        <v>0.27814032153425</v>
      </c>
    </row>
    <row r="22" spans="1:11" x14ac:dyDescent="0.2">
      <c r="E22" s="8"/>
    </row>
    <row r="24" spans="1:11" x14ac:dyDescent="0.2">
      <c r="B24" s="18" t="s">
        <v>3</v>
      </c>
      <c r="C24" s="19">
        <f>MEDIAN(C4:C21)</f>
        <v>5.4582013939811116</v>
      </c>
      <c r="D24" s="19">
        <f>MEDIAN(D4:D21)</f>
        <v>5.4853979148304877</v>
      </c>
      <c r="E24" s="18"/>
      <c r="F24" s="18"/>
      <c r="G24" s="18"/>
      <c r="H24" s="18"/>
      <c r="I24" s="19">
        <f>MEDIAN(I4:I21)</f>
        <v>5.5794636807962252</v>
      </c>
      <c r="J24" s="19">
        <f>MEDIAN(J4:J21)</f>
        <v>5.5404593272885752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5.2969131890482503E-2</v>
      </c>
      <c r="F25" s="18"/>
      <c r="G25" s="18"/>
      <c r="H25" s="18"/>
      <c r="I25" s="18"/>
      <c r="J25" s="18"/>
      <c r="K25" s="19">
        <f>AVERAGE(K4:K21)</f>
        <v>-0.55850872349900194</v>
      </c>
    </row>
    <row r="26" spans="1:11" x14ac:dyDescent="0.2">
      <c r="A26"/>
      <c r="B26" s="3" t="s">
        <v>18</v>
      </c>
      <c r="C26"/>
      <c r="D26"/>
      <c r="E26" s="8">
        <f>STDEV(E4:E21)/SQRT(E27)</f>
        <v>1.3129294370271547</v>
      </c>
      <c r="K26" s="8">
        <f>STDEV(K4:K21)/SQRT(K27)</f>
        <v>0.97352540198222959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K27" s="3">
        <f>COUNT(K4:K21)</f>
        <v>18</v>
      </c>
    </row>
    <row r="28" spans="1:11" x14ac:dyDescent="0.2">
      <c r="A28"/>
      <c r="B28"/>
      <c r="C28"/>
      <c r="D28"/>
      <c r="E28"/>
    </row>
  </sheetData>
  <mergeCells count="2">
    <mergeCell ref="C2:E2"/>
    <mergeCell ref="I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18DE7-15D6-8741-B334-9489B2807785}">
  <dimension ref="B1:F7"/>
  <sheetViews>
    <sheetView workbookViewId="0"/>
  </sheetViews>
  <sheetFormatPr baseColWidth="10" defaultRowHeight="16" x14ac:dyDescent="0.2"/>
  <cols>
    <col min="3" max="6" width="17.6640625" style="3" customWidth="1"/>
  </cols>
  <sheetData>
    <row r="1" spans="2:6" ht="17" thickBot="1" x14ac:dyDescent="0.25"/>
    <row r="2" spans="2:6" ht="17" thickBot="1" x14ac:dyDescent="0.25">
      <c r="C2" s="46" t="s">
        <v>45</v>
      </c>
      <c r="D2" s="56"/>
      <c r="E2" s="56"/>
      <c r="F2" s="47"/>
    </row>
    <row r="3" spans="2:6" ht="17" thickBot="1" x14ac:dyDescent="0.25">
      <c r="B3" s="37" t="s">
        <v>16</v>
      </c>
      <c r="C3" s="40" t="s">
        <v>44</v>
      </c>
      <c r="D3" s="38" t="s">
        <v>46</v>
      </c>
      <c r="E3" s="40" t="s">
        <v>47</v>
      </c>
      <c r="F3" s="39" t="s">
        <v>48</v>
      </c>
    </row>
    <row r="4" spans="2:6" x14ac:dyDescent="0.2">
      <c r="B4" s="27" t="s">
        <v>20</v>
      </c>
      <c r="C4" s="41">
        <v>14.17455666</v>
      </c>
      <c r="D4" s="41">
        <v>7.9666785019999997</v>
      </c>
      <c r="E4" s="41">
        <v>15.037032010000001</v>
      </c>
      <c r="F4" s="41">
        <v>23.20356804</v>
      </c>
    </row>
    <row r="5" spans="2:6" x14ac:dyDescent="0.2">
      <c r="B5" s="27" t="s">
        <v>21</v>
      </c>
      <c r="C5" s="41">
        <v>10.908801589999999</v>
      </c>
      <c r="D5" s="41">
        <v>9.4855444920000007</v>
      </c>
      <c r="E5" s="41">
        <v>16.923852719999999</v>
      </c>
      <c r="F5" s="41">
        <v>28.700577899999999</v>
      </c>
    </row>
    <row r="6" spans="2:6" x14ac:dyDescent="0.2">
      <c r="B6" s="27" t="s">
        <v>22</v>
      </c>
      <c r="C6" s="41">
        <v>14.96732007</v>
      </c>
      <c r="D6" s="41">
        <v>8.604779637</v>
      </c>
      <c r="E6" s="41">
        <v>16.732442450000001</v>
      </c>
      <c r="F6" s="41">
        <v>24.980763540000002</v>
      </c>
    </row>
    <row r="7" spans="2:6" x14ac:dyDescent="0.2">
      <c r="B7" s="27" t="s">
        <v>23</v>
      </c>
      <c r="C7" s="41">
        <v>11.68913807</v>
      </c>
      <c r="D7" s="41">
        <v>11.167018219999999</v>
      </c>
      <c r="E7" s="41">
        <v>21.036036549999999</v>
      </c>
      <c r="F7" s="41">
        <v>30.63219101</v>
      </c>
    </row>
  </sheetData>
  <mergeCells count="1">
    <mergeCell ref="C2: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BB9DB-4510-9149-BF16-FF500CD92245}">
  <dimension ref="A1:F172"/>
  <sheetViews>
    <sheetView workbookViewId="0"/>
  </sheetViews>
  <sheetFormatPr baseColWidth="10" defaultRowHeight="16" x14ac:dyDescent="0.2"/>
  <cols>
    <col min="2" max="3" width="25.33203125" customWidth="1"/>
    <col min="4" max="4" width="11.33203125" customWidth="1"/>
    <col min="5" max="6" width="25.33203125" customWidth="1"/>
  </cols>
  <sheetData>
    <row r="1" spans="2:6" ht="17" thickBot="1" x14ac:dyDescent="0.25"/>
    <row r="2" spans="2:6" ht="17" thickBot="1" x14ac:dyDescent="0.25">
      <c r="B2" s="43" t="s">
        <v>1</v>
      </c>
      <c r="C2" s="45"/>
      <c r="E2" s="43" t="s">
        <v>2</v>
      </c>
      <c r="F2" s="45"/>
    </row>
    <row r="3" spans="2:6" ht="17" thickBot="1" x14ac:dyDescent="0.25">
      <c r="B3" s="4" t="s">
        <v>15</v>
      </c>
      <c r="C3" s="24" t="s">
        <v>5</v>
      </c>
      <c r="D3" s="1"/>
      <c r="E3" s="4" t="s">
        <v>15</v>
      </c>
      <c r="F3" s="24" t="s">
        <v>5</v>
      </c>
    </row>
    <row r="4" spans="2:6" x14ac:dyDescent="0.2">
      <c r="B4">
        <v>6.5576776881504086</v>
      </c>
      <c r="C4">
        <v>4.9036367743393594</v>
      </c>
      <c r="E4">
        <v>5.3402552829468819</v>
      </c>
      <c r="F4">
        <v>3.3710213825081548</v>
      </c>
    </row>
    <row r="5" spans="2:6" x14ac:dyDescent="0.2">
      <c r="B5">
        <v>3.6779518165652725</v>
      </c>
      <c r="C5">
        <v>6.7848888731936174</v>
      </c>
      <c r="E5">
        <v>3.1328382603683647</v>
      </c>
      <c r="F5">
        <v>3.6532677060144514</v>
      </c>
    </row>
    <row r="6" spans="2:6" x14ac:dyDescent="0.2">
      <c r="B6">
        <v>4.2356101753848741</v>
      </c>
      <c r="C6">
        <v>5.4527952694027881</v>
      </c>
      <c r="E6">
        <v>3.5494982455286705</v>
      </c>
      <c r="F6">
        <v>3.0589293002849072</v>
      </c>
    </row>
    <row r="7" spans="2:6" x14ac:dyDescent="0.2">
      <c r="B7">
        <v>5.1550936203903497</v>
      </c>
      <c r="C7">
        <v>7.9539233000458509</v>
      </c>
      <c r="E7">
        <v>3.8636905783759223</v>
      </c>
      <c r="F7">
        <v>5.5792815271178187</v>
      </c>
    </row>
    <row r="8" spans="2:6" x14ac:dyDescent="0.2">
      <c r="B8">
        <v>6.1643114933962462</v>
      </c>
      <c r="C8">
        <v>5.654971733862757</v>
      </c>
      <c r="E8">
        <v>5.5375997287300915</v>
      </c>
      <c r="F8">
        <v>4.3854428152719009</v>
      </c>
    </row>
    <row r="9" spans="2:6" x14ac:dyDescent="0.2">
      <c r="B9">
        <v>7.0319064148727239</v>
      </c>
      <c r="C9">
        <v>5.3533298770613857</v>
      </c>
      <c r="E9">
        <v>6.9673460815774195</v>
      </c>
      <c r="F9">
        <v>4.3546388685533728</v>
      </c>
    </row>
    <row r="10" spans="2:6" x14ac:dyDescent="0.2">
      <c r="B10">
        <v>8.2663005607608309</v>
      </c>
      <c r="C10">
        <v>9.5206593484709057</v>
      </c>
      <c r="E10">
        <v>4.4005682724472255</v>
      </c>
      <c r="F10">
        <v>3.0121527001978898</v>
      </c>
    </row>
    <row r="11" spans="2:6" x14ac:dyDescent="0.2">
      <c r="B11">
        <v>8.4785347128202293</v>
      </c>
      <c r="C11">
        <v>6.3833385638023543</v>
      </c>
      <c r="E11">
        <v>5.3518502006955515</v>
      </c>
      <c r="F11">
        <v>2.6292343843494548</v>
      </c>
    </row>
    <row r="12" spans="2:6" x14ac:dyDescent="0.2">
      <c r="B12">
        <v>6.0693843731951524</v>
      </c>
      <c r="C12">
        <v>6.8552646679242999</v>
      </c>
      <c r="E12">
        <v>3.6411460672931995</v>
      </c>
      <c r="F12">
        <v>3.1337664787878139</v>
      </c>
    </row>
    <row r="13" spans="2:6" x14ac:dyDescent="0.2">
      <c r="B13">
        <v>5.1604054962683943</v>
      </c>
      <c r="C13">
        <v>4.1559698859483518</v>
      </c>
      <c r="E13">
        <v>3.1301642119754503</v>
      </c>
      <c r="F13">
        <v>2.7068201771157097</v>
      </c>
    </row>
    <row r="14" spans="2:6" x14ac:dyDescent="0.2">
      <c r="B14">
        <v>5.9799039278507493</v>
      </c>
      <c r="C14">
        <v>5.5867595590608499</v>
      </c>
      <c r="E14">
        <v>3.0260662180820019</v>
      </c>
      <c r="F14">
        <v>3.3909642254822736</v>
      </c>
    </row>
    <row r="15" spans="2:6" x14ac:dyDescent="0.2">
      <c r="B15">
        <v>5.232124445632147</v>
      </c>
      <c r="C15">
        <v>5.7798605104575351</v>
      </c>
      <c r="E15">
        <v>3.9117249363402107</v>
      </c>
      <c r="F15">
        <v>4.1744834416267418</v>
      </c>
    </row>
    <row r="16" spans="2:6" x14ac:dyDescent="0.2">
      <c r="B16">
        <v>5.4700338595659037</v>
      </c>
      <c r="C16">
        <v>5.2866004623697282</v>
      </c>
      <c r="E16">
        <v>4.2955150011551035</v>
      </c>
      <c r="F16">
        <v>3.9031259428916387</v>
      </c>
    </row>
    <row r="17" spans="2:6" x14ac:dyDescent="0.2">
      <c r="B17">
        <v>4.802039282676418</v>
      </c>
      <c r="C17">
        <v>8.2098123498952624</v>
      </c>
      <c r="E17">
        <v>3.3319988670775014</v>
      </c>
      <c r="F17">
        <v>3.8757264084068765</v>
      </c>
    </row>
    <row r="18" spans="2:6" x14ac:dyDescent="0.2">
      <c r="B18">
        <v>6.3578654042772964</v>
      </c>
      <c r="C18">
        <v>5.6921027822398607</v>
      </c>
      <c r="E18">
        <v>2.7074298582651313</v>
      </c>
      <c r="F18">
        <v>4.8260412559135712</v>
      </c>
    </row>
    <row r="19" spans="2:6" x14ac:dyDescent="0.2">
      <c r="B19">
        <v>5.524032049095684</v>
      </c>
      <c r="C19">
        <v>5.4334410748790862</v>
      </c>
      <c r="E19">
        <v>2.9242674066094154</v>
      </c>
      <c r="F19">
        <v>2.695687702114602</v>
      </c>
    </row>
    <row r="20" spans="2:6" x14ac:dyDescent="0.2">
      <c r="B20">
        <v>5.5738180195952225</v>
      </c>
      <c r="C20">
        <v>3.9841729210410293</v>
      </c>
      <c r="E20">
        <v>2.0768338283889576</v>
      </c>
      <c r="F20">
        <v>2.06951412477554</v>
      </c>
    </row>
    <row r="21" spans="2:6" x14ac:dyDescent="0.2">
      <c r="B21">
        <v>4.3499373984257073</v>
      </c>
      <c r="C21">
        <v>4.0486515864690542</v>
      </c>
      <c r="E21">
        <v>2.4520102952547362</v>
      </c>
      <c r="F21">
        <v>4.3939305607787134</v>
      </c>
    </row>
    <row r="22" spans="2:6" x14ac:dyDescent="0.2">
      <c r="B22">
        <v>4.1390293868359684</v>
      </c>
      <c r="C22">
        <v>4.4937297740188509</v>
      </c>
      <c r="E22">
        <v>3.1513341070952383</v>
      </c>
      <c r="F22">
        <v>4.1011702125876681</v>
      </c>
    </row>
    <row r="23" spans="2:6" x14ac:dyDescent="0.2">
      <c r="B23">
        <v>6.4933023285740346</v>
      </c>
      <c r="C23">
        <v>4.833779874644506</v>
      </c>
      <c r="E23">
        <v>3.6672267103692868</v>
      </c>
      <c r="F23">
        <v>2.4527871412771907</v>
      </c>
    </row>
    <row r="24" spans="2:6" x14ac:dyDescent="0.2">
      <c r="B24">
        <v>4.6323099220269004</v>
      </c>
      <c r="C24">
        <v>6.0896445708336078</v>
      </c>
      <c r="E24">
        <v>3.8276024953920018</v>
      </c>
      <c r="F24">
        <v>2.4601519282534734</v>
      </c>
    </row>
    <row r="25" spans="2:6" x14ac:dyDescent="0.2">
      <c r="B25">
        <v>5.8038441916452577</v>
      </c>
      <c r="C25">
        <v>4.6926617547826677</v>
      </c>
      <c r="E25">
        <v>2.87384207772311</v>
      </c>
      <c r="F25">
        <v>4.1176868688719388</v>
      </c>
    </row>
    <row r="26" spans="2:6" x14ac:dyDescent="0.2">
      <c r="B26">
        <v>5.3688580916755324</v>
      </c>
      <c r="C26">
        <v>5.0935894403025817</v>
      </c>
      <c r="E26">
        <v>2.6883863646068429</v>
      </c>
      <c r="F26">
        <v>1.7555846760880289</v>
      </c>
    </row>
    <row r="27" spans="2:6" x14ac:dyDescent="0.2">
      <c r="B27">
        <v>6.5712294316000452</v>
      </c>
      <c r="C27">
        <v>4.8003762605086653</v>
      </c>
      <c r="E27">
        <v>3.1518628195361109</v>
      </c>
      <c r="F27">
        <v>1.9922698138408745</v>
      </c>
    </row>
    <row r="28" spans="2:6" x14ac:dyDescent="0.2">
      <c r="B28">
        <v>6.0904457045618532</v>
      </c>
      <c r="C28">
        <v>5.295230423012498</v>
      </c>
      <c r="E28">
        <v>2.450870871912747</v>
      </c>
      <c r="F28">
        <v>3.8273183071662054</v>
      </c>
    </row>
    <row r="29" spans="2:6" x14ac:dyDescent="0.2">
      <c r="B29">
        <v>5.454762843062344</v>
      </c>
      <c r="C29">
        <v>3.3533052822765086</v>
      </c>
      <c r="E29">
        <v>4.4002503025836637</v>
      </c>
      <c r="F29">
        <v>5.1970063721419653</v>
      </c>
    </row>
    <row r="30" spans="2:6" x14ac:dyDescent="0.2">
      <c r="B30">
        <v>4.0810626444631737</v>
      </c>
      <c r="C30">
        <v>6.277637767009292</v>
      </c>
      <c r="E30">
        <v>3.9221705933667805</v>
      </c>
      <c r="F30">
        <v>3.3620393727508469</v>
      </c>
    </row>
    <row r="31" spans="2:6" x14ac:dyDescent="0.2">
      <c r="B31">
        <v>5.0204630200967326</v>
      </c>
      <c r="C31">
        <v>4.338890610310342</v>
      </c>
      <c r="E31">
        <v>2.8583390313228207</v>
      </c>
      <c r="F31">
        <v>2.1737439445056017</v>
      </c>
    </row>
    <row r="32" spans="2:6" x14ac:dyDescent="0.2">
      <c r="B32">
        <v>6.8100113285674002</v>
      </c>
      <c r="C32">
        <v>4.7604012373581028</v>
      </c>
      <c r="E32">
        <v>2.361477061505457</v>
      </c>
      <c r="F32">
        <v>2.4222487432206563</v>
      </c>
    </row>
    <row r="33" spans="2:6" x14ac:dyDescent="0.2">
      <c r="B33">
        <v>4.4466071949755825</v>
      </c>
      <c r="C33">
        <v>4.4093924480093083</v>
      </c>
      <c r="E33">
        <v>3.400229702387414</v>
      </c>
      <c r="F33">
        <v>2.906627864357314</v>
      </c>
    </row>
    <row r="34" spans="2:6" x14ac:dyDescent="0.2">
      <c r="B34">
        <v>5.0537549654283698</v>
      </c>
      <c r="C34">
        <v>3.8244332512538115</v>
      </c>
      <c r="E34">
        <v>3.6872576139467261</v>
      </c>
      <c r="F34">
        <v>2.6928263814820053</v>
      </c>
    </row>
    <row r="35" spans="2:6" x14ac:dyDescent="0.2">
      <c r="B35">
        <v>4.4036008482095657</v>
      </c>
      <c r="C35">
        <v>5.0242236525899209</v>
      </c>
      <c r="E35">
        <v>3.2089473261690871</v>
      </c>
      <c r="F35">
        <v>2.1704151868493948</v>
      </c>
    </row>
    <row r="36" spans="2:6" x14ac:dyDescent="0.2">
      <c r="B36">
        <v>5.6580318500920601</v>
      </c>
      <c r="C36">
        <v>4.9320960676535464</v>
      </c>
      <c r="E36">
        <v>5.0419866963157371</v>
      </c>
      <c r="F36">
        <v>2.0406609041259571</v>
      </c>
    </row>
    <row r="37" spans="2:6" x14ac:dyDescent="0.2">
      <c r="B37">
        <v>5.5810950821155725</v>
      </c>
      <c r="C37">
        <v>4.7781065966789882</v>
      </c>
      <c r="E37">
        <v>5.0891503297003311</v>
      </c>
      <c r="F37">
        <v>2.3193169188444607</v>
      </c>
    </row>
    <row r="38" spans="2:6" x14ac:dyDescent="0.2">
      <c r="B38">
        <v>4.418191506637692</v>
      </c>
      <c r="C38">
        <v>6.1892455051593132</v>
      </c>
      <c r="E38">
        <v>3.510708909009741</v>
      </c>
      <c r="F38">
        <v>3.705283992399655</v>
      </c>
    </row>
    <row r="39" spans="2:6" x14ac:dyDescent="0.2">
      <c r="B39">
        <v>7.3257314114139049</v>
      </c>
      <c r="C39">
        <v>3.6938147314102836</v>
      </c>
      <c r="E39">
        <v>4.5410889928759968</v>
      </c>
      <c r="F39">
        <v>3.1759853050163378</v>
      </c>
    </row>
    <row r="40" spans="2:6" x14ac:dyDescent="0.2">
      <c r="B40">
        <v>5.6140874978805044</v>
      </c>
      <c r="C40">
        <v>8.837205788897462</v>
      </c>
      <c r="E40">
        <v>4.8918534162453735</v>
      </c>
      <c r="F40">
        <v>2.8358553037712841</v>
      </c>
    </row>
    <row r="41" spans="2:6" x14ac:dyDescent="0.2">
      <c r="B41">
        <v>3.6331204031170294</v>
      </c>
      <c r="C41">
        <v>4.7718731448154195</v>
      </c>
      <c r="E41">
        <v>3.4198879676553773</v>
      </c>
      <c r="F41">
        <v>4.1109671360014417</v>
      </c>
    </row>
    <row r="42" spans="2:6" x14ac:dyDescent="0.2">
      <c r="B42">
        <v>4.0399264713408822</v>
      </c>
      <c r="C42">
        <v>3.9405256276314744</v>
      </c>
      <c r="E42">
        <v>3.0798229288795498</v>
      </c>
      <c r="F42">
        <v>2.5785993318088507</v>
      </c>
    </row>
    <row r="43" spans="2:6" x14ac:dyDescent="0.2">
      <c r="B43">
        <v>3.7183403040608183</v>
      </c>
      <c r="C43">
        <v>2.7724332673506602</v>
      </c>
      <c r="E43">
        <v>3.1783672253550277</v>
      </c>
      <c r="F43">
        <v>2.3851260713509514</v>
      </c>
    </row>
    <row r="44" spans="2:6" x14ac:dyDescent="0.2">
      <c r="B44">
        <v>4.4508729468650809</v>
      </c>
      <c r="C44">
        <v>3.2714871353833885</v>
      </c>
      <c r="E44">
        <v>4.3840892689265161</v>
      </c>
      <c r="F44">
        <v>1.9151699174420833</v>
      </c>
    </row>
    <row r="45" spans="2:6" x14ac:dyDescent="0.2">
      <c r="B45">
        <v>5.3359848562839485</v>
      </c>
      <c r="C45">
        <v>2.2914011107821874</v>
      </c>
      <c r="E45">
        <v>4.9604657400024958</v>
      </c>
      <c r="F45">
        <v>2.4633218702292625</v>
      </c>
    </row>
    <row r="46" spans="2:6" x14ac:dyDescent="0.2">
      <c r="B46">
        <v>4.5507745189143911</v>
      </c>
      <c r="C46">
        <v>5.6167015024066735</v>
      </c>
      <c r="E46">
        <v>3.6977164220506231</v>
      </c>
      <c r="F46">
        <v>4.6256920236268373</v>
      </c>
    </row>
    <row r="47" spans="2:6" x14ac:dyDescent="0.2">
      <c r="B47">
        <v>4.7372748009288923</v>
      </c>
      <c r="C47">
        <v>5.0325008134399773</v>
      </c>
      <c r="E47">
        <v>2.4493761065796371</v>
      </c>
      <c r="F47">
        <v>3.702568850113197</v>
      </c>
    </row>
    <row r="48" spans="2:6" x14ac:dyDescent="0.2">
      <c r="B48">
        <v>4.4471202113649522</v>
      </c>
      <c r="C48">
        <v>3.4625552641132096</v>
      </c>
      <c r="E48">
        <v>3.680927438034165</v>
      </c>
      <c r="F48">
        <v>2.9458290507271334</v>
      </c>
    </row>
    <row r="49" spans="2:6" x14ac:dyDescent="0.2">
      <c r="B49">
        <v>6.1917306908043646</v>
      </c>
      <c r="C49">
        <v>4.7783977050686044</v>
      </c>
      <c r="E49">
        <v>4.3836400312024848</v>
      </c>
      <c r="F49">
        <v>3.1808219949698624</v>
      </c>
    </row>
    <row r="50" spans="2:6" x14ac:dyDescent="0.2">
      <c r="B50">
        <v>7.2449060525914266</v>
      </c>
      <c r="C50">
        <v>4.9863570284747194</v>
      </c>
      <c r="E50">
        <v>3.7926942707243172</v>
      </c>
      <c r="F50">
        <v>2.1395466141121644</v>
      </c>
    </row>
    <row r="51" spans="2:6" x14ac:dyDescent="0.2">
      <c r="B51">
        <v>5.9187881012268129</v>
      </c>
      <c r="C51">
        <v>5.9122954267742944</v>
      </c>
      <c r="E51">
        <v>2.3270278436885894</v>
      </c>
      <c r="F51">
        <v>4.4064550452675206</v>
      </c>
    </row>
    <row r="52" spans="2:6" x14ac:dyDescent="0.2">
      <c r="B52">
        <v>6.7263571564457605</v>
      </c>
      <c r="C52">
        <v>4.1081111602858655</v>
      </c>
      <c r="E52">
        <v>2.5741162665944062</v>
      </c>
      <c r="F52">
        <v>2.9170798490851246</v>
      </c>
    </row>
    <row r="53" spans="2:6" x14ac:dyDescent="0.2">
      <c r="B53">
        <v>4.1568319416918076</v>
      </c>
      <c r="C53">
        <v>5.2036959053114451</v>
      </c>
      <c r="E53">
        <v>3.8978617499018542</v>
      </c>
      <c r="F53">
        <v>3.136846830724882</v>
      </c>
    </row>
    <row r="54" spans="2:6" x14ac:dyDescent="0.2">
      <c r="B54">
        <v>3.4745108931755198</v>
      </c>
      <c r="C54">
        <v>3.7193376649291565</v>
      </c>
      <c r="E54">
        <v>2.6491223830699462</v>
      </c>
      <c r="F54">
        <v>2.9503562386841709</v>
      </c>
    </row>
    <row r="55" spans="2:6" x14ac:dyDescent="0.2">
      <c r="B55">
        <v>3.7203763146287372</v>
      </c>
      <c r="C55">
        <v>5.173712614674475</v>
      </c>
      <c r="E55">
        <v>1.988731361031626</v>
      </c>
      <c r="F55">
        <v>2.4451255226727975</v>
      </c>
    </row>
    <row r="56" spans="2:6" x14ac:dyDescent="0.2">
      <c r="B56">
        <v>4.8010762820616115</v>
      </c>
      <c r="C56">
        <v>4.7678261478933948</v>
      </c>
      <c r="E56">
        <v>3.3758381696456619</v>
      </c>
      <c r="F56">
        <v>4.1261120140243746</v>
      </c>
    </row>
    <row r="57" spans="2:6" x14ac:dyDescent="0.2">
      <c r="B57">
        <v>5.2923668287974124</v>
      </c>
      <c r="C57">
        <v>4.2797787030590673</v>
      </c>
      <c r="E57">
        <v>3.8744892705298573</v>
      </c>
      <c r="F57">
        <v>2.3048840149803129</v>
      </c>
    </row>
    <row r="58" spans="2:6" x14ac:dyDescent="0.2">
      <c r="B58">
        <v>5.8482783533453375</v>
      </c>
      <c r="C58">
        <v>7.0060296545071399</v>
      </c>
      <c r="E58">
        <v>2.4435983754673929</v>
      </c>
      <c r="F58">
        <v>3.4416563641075371</v>
      </c>
    </row>
    <row r="59" spans="2:6" x14ac:dyDescent="0.2">
      <c r="B59">
        <v>5.9203672262331253</v>
      </c>
      <c r="C59">
        <v>4.2270640110853019</v>
      </c>
      <c r="E59">
        <v>4.0768013222021615</v>
      </c>
      <c r="F59">
        <v>4.3721697722695634</v>
      </c>
    </row>
    <row r="60" spans="2:6" x14ac:dyDescent="0.2">
      <c r="B60">
        <v>5.2374547526479187</v>
      </c>
      <c r="C60">
        <v>4.3316381003954962</v>
      </c>
      <c r="E60">
        <v>3.3401984632865922</v>
      </c>
      <c r="F60">
        <v>3.2947957053654386</v>
      </c>
    </row>
    <row r="61" spans="2:6" x14ac:dyDescent="0.2">
      <c r="B61">
        <v>5.7447750867811731</v>
      </c>
      <c r="C61">
        <v>5.7634697146469183</v>
      </c>
      <c r="E61">
        <v>1.9303362830905502</v>
      </c>
      <c r="F61">
        <v>2.4595876936134742</v>
      </c>
    </row>
    <row r="62" spans="2:6" x14ac:dyDescent="0.2">
      <c r="B62">
        <v>2.2735204302160028</v>
      </c>
      <c r="C62">
        <v>5.706793733488702</v>
      </c>
      <c r="E62">
        <v>2.168296404978165</v>
      </c>
      <c r="F62">
        <v>4.3379532732666926</v>
      </c>
    </row>
    <row r="63" spans="2:6" x14ac:dyDescent="0.2">
      <c r="B63">
        <v>5.3704828739709054</v>
      </c>
      <c r="C63">
        <v>5.3301501018976349</v>
      </c>
      <c r="E63">
        <v>3.1211045005979043</v>
      </c>
      <c r="F63">
        <v>3.6605801386274894</v>
      </c>
    </row>
    <row r="64" spans="2:6" x14ac:dyDescent="0.2">
      <c r="B64">
        <v>5.3801619940885281</v>
      </c>
      <c r="C64">
        <v>5.8433509551814034</v>
      </c>
      <c r="E64">
        <v>2.3588049576595993</v>
      </c>
      <c r="F64">
        <v>2.9450039663454164</v>
      </c>
    </row>
    <row r="65" spans="2:6" x14ac:dyDescent="0.2">
      <c r="B65">
        <v>6.2986019683231032</v>
      </c>
      <c r="C65">
        <v>7.1966869307460426</v>
      </c>
      <c r="E65">
        <v>3.4181106240543158</v>
      </c>
      <c r="F65">
        <v>3.1874431814331472</v>
      </c>
    </row>
    <row r="66" spans="2:6" x14ac:dyDescent="0.2">
      <c r="B66">
        <v>5.1104126471646083</v>
      </c>
      <c r="C66">
        <v>4.6180581473942439</v>
      </c>
      <c r="E66">
        <v>3.382923716129782</v>
      </c>
      <c r="F66">
        <v>2.8967216570875642</v>
      </c>
    </row>
    <row r="67" spans="2:6" x14ac:dyDescent="0.2">
      <c r="B67">
        <v>4.6642428402521308</v>
      </c>
      <c r="C67">
        <v>3.8607952715674627</v>
      </c>
      <c r="E67">
        <v>2.660838425171852</v>
      </c>
      <c r="F67">
        <v>3.5869905907908617</v>
      </c>
    </row>
    <row r="68" spans="2:6" x14ac:dyDescent="0.2">
      <c r="B68">
        <v>4.7400557131416221</v>
      </c>
      <c r="C68">
        <v>4.6636671118094331</v>
      </c>
      <c r="E68">
        <v>3.7632892840277932</v>
      </c>
      <c r="F68">
        <v>2.9275705494141269</v>
      </c>
    </row>
    <row r="69" spans="2:6" x14ac:dyDescent="0.2">
      <c r="B69">
        <v>5.5144194793743662</v>
      </c>
      <c r="C69">
        <v>7.0329333808683003</v>
      </c>
      <c r="E69">
        <v>2.189226132342359</v>
      </c>
      <c r="F69">
        <v>4.1673781445125453</v>
      </c>
    </row>
    <row r="70" spans="2:6" x14ac:dyDescent="0.2">
      <c r="B70">
        <v>8.3931972298267876</v>
      </c>
      <c r="C70">
        <v>5.8494124006114312</v>
      </c>
      <c r="E70">
        <v>2.9265380694784571</v>
      </c>
      <c r="F70">
        <v>3.1932569607133199</v>
      </c>
    </row>
    <row r="71" spans="2:6" x14ac:dyDescent="0.2">
      <c r="B71">
        <v>5.5529242172347448</v>
      </c>
      <c r="C71">
        <v>6.058968690395572</v>
      </c>
      <c r="E71">
        <v>3.3868880037029481</v>
      </c>
      <c r="F71">
        <v>2.0622971748176955</v>
      </c>
    </row>
    <row r="72" spans="2:6" x14ac:dyDescent="0.2">
      <c r="B72">
        <v>3.5094088655673872</v>
      </c>
      <c r="C72">
        <v>4.5269703642858428</v>
      </c>
      <c r="E72">
        <v>1.8059490848259863</v>
      </c>
      <c r="F72">
        <v>2.6396633794821933</v>
      </c>
    </row>
    <row r="73" spans="2:6" x14ac:dyDescent="0.2">
      <c r="B73">
        <v>4.2414665692069864</v>
      </c>
      <c r="C73">
        <v>3.5112360612599147</v>
      </c>
      <c r="E73">
        <v>2.3949721139949309</v>
      </c>
      <c r="F73">
        <v>2.6613612654112218</v>
      </c>
    </row>
    <row r="74" spans="2:6" x14ac:dyDescent="0.2">
      <c r="B74">
        <v>5.493990145544192</v>
      </c>
      <c r="E74">
        <v>3.9076022772582486</v>
      </c>
    </row>
    <row r="75" spans="2:6" x14ac:dyDescent="0.2">
      <c r="B75">
        <v>3.6364307319769473</v>
      </c>
      <c r="E75">
        <v>2.6132788024982534</v>
      </c>
    </row>
    <row r="76" spans="2:6" x14ac:dyDescent="0.2">
      <c r="B76">
        <v>4.5936582788763669</v>
      </c>
      <c r="E76">
        <v>3.1504591279759242</v>
      </c>
    </row>
    <row r="77" spans="2:6" x14ac:dyDescent="0.2">
      <c r="B77">
        <v>6.2856941892497353</v>
      </c>
      <c r="E77">
        <v>3.3738425280895434</v>
      </c>
    </row>
    <row r="78" spans="2:6" x14ac:dyDescent="0.2">
      <c r="B78">
        <v>3.1231802867948133</v>
      </c>
      <c r="E78">
        <v>4.361367187020404</v>
      </c>
    </row>
    <row r="79" spans="2:6" x14ac:dyDescent="0.2">
      <c r="B79">
        <v>8.0131186774901053</v>
      </c>
      <c r="E79">
        <v>4.555494900770185</v>
      </c>
    </row>
    <row r="80" spans="2:6" x14ac:dyDescent="0.2">
      <c r="B80">
        <v>5.3518929443241436</v>
      </c>
      <c r="E80">
        <v>3.6537568928005415</v>
      </c>
    </row>
    <row r="81" spans="2:5" x14ac:dyDescent="0.2">
      <c r="B81">
        <v>5.0416754677096165</v>
      </c>
      <c r="E81">
        <v>4.0479821973144698</v>
      </c>
    </row>
    <row r="82" spans="2:5" x14ac:dyDescent="0.2">
      <c r="B82">
        <v>4.3578468067906329</v>
      </c>
      <c r="E82">
        <v>3.7015682642807524</v>
      </c>
    </row>
    <row r="83" spans="2:5" x14ac:dyDescent="0.2">
      <c r="B83">
        <v>5.7643023714981645</v>
      </c>
      <c r="E83">
        <v>3.6463842882910491</v>
      </c>
    </row>
    <row r="84" spans="2:5" x14ac:dyDescent="0.2">
      <c r="B84">
        <v>5.1151942687899243</v>
      </c>
      <c r="E84">
        <v>3.8867518899919018</v>
      </c>
    </row>
    <row r="85" spans="2:5" x14ac:dyDescent="0.2">
      <c r="B85">
        <v>4.9370168980356066</v>
      </c>
      <c r="E85">
        <v>2.6820025742162357</v>
      </c>
    </row>
    <row r="86" spans="2:5" x14ac:dyDescent="0.2">
      <c r="B86">
        <v>6.0312656774286211</v>
      </c>
      <c r="E86">
        <v>4.2749731045082395</v>
      </c>
    </row>
    <row r="87" spans="2:5" x14ac:dyDescent="0.2">
      <c r="B87">
        <v>3.6662502458006956</v>
      </c>
      <c r="E87">
        <v>3.3758893640080223</v>
      </c>
    </row>
    <row r="88" spans="2:5" x14ac:dyDescent="0.2">
      <c r="B88">
        <v>4.7700312293808</v>
      </c>
      <c r="E88">
        <v>3.0124506113210936</v>
      </c>
    </row>
    <row r="89" spans="2:5" x14ac:dyDescent="0.2">
      <c r="B89">
        <v>6.0304217454498765</v>
      </c>
      <c r="E89">
        <v>4.3512032497370567</v>
      </c>
    </row>
    <row r="90" spans="2:5" x14ac:dyDescent="0.2">
      <c r="B90">
        <v>5.8434888046254851</v>
      </c>
      <c r="E90">
        <v>5.2589882461123505</v>
      </c>
    </row>
    <row r="91" spans="2:5" x14ac:dyDescent="0.2">
      <c r="B91">
        <v>4.8320139927049421</v>
      </c>
      <c r="E91">
        <v>3.2862557932454073</v>
      </c>
    </row>
    <row r="92" spans="2:5" x14ac:dyDescent="0.2">
      <c r="B92">
        <v>5.1082773086141842</v>
      </c>
      <c r="E92">
        <v>1.9055459297802169</v>
      </c>
    </row>
    <row r="93" spans="2:5" x14ac:dyDescent="0.2">
      <c r="B93">
        <v>6.5506272186766079</v>
      </c>
      <c r="E93">
        <v>3.6474174745396826</v>
      </c>
    </row>
    <row r="94" spans="2:5" x14ac:dyDescent="0.2">
      <c r="B94">
        <v>4.7807992442894243</v>
      </c>
      <c r="E94">
        <v>1.9490768987857288</v>
      </c>
    </row>
    <row r="95" spans="2:5" x14ac:dyDescent="0.2">
      <c r="B95">
        <v>4.426317395661572</v>
      </c>
      <c r="E95">
        <v>2.6416450227344845</v>
      </c>
    </row>
    <row r="96" spans="2:5" x14ac:dyDescent="0.2">
      <c r="B96">
        <v>5.1647756342076967</v>
      </c>
      <c r="E96">
        <v>3.1615197319385224</v>
      </c>
    </row>
    <row r="97" spans="2:5" x14ac:dyDescent="0.2">
      <c r="B97">
        <v>5.0416172685385785</v>
      </c>
      <c r="E97">
        <v>2.6660293153069947</v>
      </c>
    </row>
    <row r="98" spans="2:5" x14ac:dyDescent="0.2">
      <c r="B98">
        <v>4.1818728295972551</v>
      </c>
      <c r="E98">
        <v>1.9665332691755744</v>
      </c>
    </row>
    <row r="99" spans="2:5" x14ac:dyDescent="0.2">
      <c r="B99">
        <v>7.9835541423278755</v>
      </c>
      <c r="E99">
        <v>3.6676317608306253</v>
      </c>
    </row>
    <row r="100" spans="2:5" x14ac:dyDescent="0.2">
      <c r="B100">
        <v>5.980097227612502</v>
      </c>
      <c r="E100">
        <v>3.9155168608407176</v>
      </c>
    </row>
    <row r="101" spans="2:5" x14ac:dyDescent="0.2">
      <c r="B101">
        <v>5.8197942170046257</v>
      </c>
      <c r="E101">
        <v>3.410506755126308</v>
      </c>
    </row>
    <row r="102" spans="2:5" x14ac:dyDescent="0.2">
      <c r="B102">
        <v>5.8781733655999258</v>
      </c>
      <c r="E102">
        <v>4.7345084894100271</v>
      </c>
    </row>
    <row r="103" spans="2:5" x14ac:dyDescent="0.2">
      <c r="B103">
        <v>4.9373554249199092</v>
      </c>
      <c r="E103">
        <v>2.6883049781272095</v>
      </c>
    </row>
    <row r="104" spans="2:5" x14ac:dyDescent="0.2">
      <c r="B104">
        <v>5.441993151268365</v>
      </c>
      <c r="E104">
        <v>3.1588552166826767</v>
      </c>
    </row>
    <row r="105" spans="2:5" x14ac:dyDescent="0.2">
      <c r="B105">
        <v>3.1406736041372785</v>
      </c>
      <c r="E105">
        <v>2.2070276920051368</v>
      </c>
    </row>
    <row r="106" spans="2:5" x14ac:dyDescent="0.2">
      <c r="B106">
        <v>4.0504065677093859</v>
      </c>
      <c r="E106">
        <v>2.8898940023424857</v>
      </c>
    </row>
    <row r="107" spans="2:5" x14ac:dyDescent="0.2">
      <c r="B107">
        <v>3.8824010027516125</v>
      </c>
      <c r="E107">
        <v>3.5654227883246681</v>
      </c>
    </row>
    <row r="108" spans="2:5" x14ac:dyDescent="0.2">
      <c r="B108">
        <v>5.8932255658139532</v>
      </c>
      <c r="E108">
        <v>2.7641058315258538</v>
      </c>
    </row>
    <row r="109" spans="2:5" x14ac:dyDescent="0.2">
      <c r="B109">
        <v>3.9061085404212825</v>
      </c>
      <c r="E109">
        <v>2.4767954083166233</v>
      </c>
    </row>
    <row r="110" spans="2:5" x14ac:dyDescent="0.2">
      <c r="B110">
        <v>2.8575101341510312</v>
      </c>
      <c r="E110">
        <v>2.2087881717294144</v>
      </c>
    </row>
    <row r="111" spans="2:5" x14ac:dyDescent="0.2">
      <c r="B111">
        <v>2.787334102299921</v>
      </c>
      <c r="E111">
        <v>1.8499437957488762</v>
      </c>
    </row>
    <row r="112" spans="2:5" x14ac:dyDescent="0.2">
      <c r="B112">
        <v>5.6554893134763695</v>
      </c>
      <c r="E112">
        <v>2.8288866806809754</v>
      </c>
    </row>
    <row r="113" spans="2:5" x14ac:dyDescent="0.2">
      <c r="B113">
        <v>3.8462297182917382</v>
      </c>
      <c r="E113">
        <v>2.486042243026787</v>
      </c>
    </row>
    <row r="114" spans="2:5" x14ac:dyDescent="0.2">
      <c r="B114">
        <v>5.563775953598693</v>
      </c>
      <c r="E114">
        <v>3.1584176498568595</v>
      </c>
    </row>
    <row r="115" spans="2:5" x14ac:dyDescent="0.2">
      <c r="B115">
        <v>4.5043332778293976</v>
      </c>
      <c r="E115">
        <v>3.7512583874573902</v>
      </c>
    </row>
    <row r="116" spans="2:5" x14ac:dyDescent="0.2">
      <c r="B116">
        <v>4.2997103691233551</v>
      </c>
      <c r="E116">
        <v>2.4414293088429351</v>
      </c>
    </row>
    <row r="117" spans="2:5" x14ac:dyDescent="0.2">
      <c r="B117">
        <v>3.1138055688562094</v>
      </c>
      <c r="E117">
        <v>1.7599423255633906</v>
      </c>
    </row>
    <row r="118" spans="2:5" x14ac:dyDescent="0.2">
      <c r="B118">
        <v>7.0317547367093614</v>
      </c>
      <c r="E118">
        <v>4.5302178463884513</v>
      </c>
    </row>
    <row r="119" spans="2:5" x14ac:dyDescent="0.2">
      <c r="B119">
        <v>7.4548884834413354</v>
      </c>
      <c r="E119">
        <v>4.8713324386536971</v>
      </c>
    </row>
    <row r="120" spans="2:5" x14ac:dyDescent="0.2">
      <c r="B120">
        <v>4.2053086136895068</v>
      </c>
      <c r="E120">
        <v>2.0202777645675463</v>
      </c>
    </row>
    <row r="121" spans="2:5" x14ac:dyDescent="0.2">
      <c r="B121">
        <v>5.2271416830096396</v>
      </c>
      <c r="E121">
        <v>4.337658923924959</v>
      </c>
    </row>
    <row r="122" spans="2:5" x14ac:dyDescent="0.2">
      <c r="B122">
        <v>2.6352076805469249</v>
      </c>
      <c r="E122">
        <v>2.1625932638158041</v>
      </c>
    </row>
    <row r="123" spans="2:5" x14ac:dyDescent="0.2">
      <c r="B123">
        <v>7.5682622148465217</v>
      </c>
      <c r="E123">
        <v>2.6226267315638263</v>
      </c>
    </row>
    <row r="124" spans="2:5" x14ac:dyDescent="0.2">
      <c r="B124">
        <v>5.9328684855763925</v>
      </c>
      <c r="E124">
        <v>5.1045609311793028</v>
      </c>
    </row>
    <row r="125" spans="2:5" x14ac:dyDescent="0.2">
      <c r="B125">
        <v>4.3433609061105383</v>
      </c>
      <c r="E125">
        <v>1.8972120926007752</v>
      </c>
    </row>
    <row r="126" spans="2:5" x14ac:dyDescent="0.2">
      <c r="B126">
        <v>5.4266720230511378</v>
      </c>
      <c r="E126">
        <v>2.6742166073746021</v>
      </c>
    </row>
    <row r="127" spans="2:5" x14ac:dyDescent="0.2">
      <c r="B127">
        <v>4.984974574367973</v>
      </c>
      <c r="E127">
        <v>4.1030085103211604</v>
      </c>
    </row>
    <row r="128" spans="2:5" x14ac:dyDescent="0.2">
      <c r="B128">
        <v>4.4248848312244959</v>
      </c>
      <c r="E128">
        <v>2.9813986706108908</v>
      </c>
    </row>
    <row r="129" spans="2:5" x14ac:dyDescent="0.2">
      <c r="B129">
        <v>4.7720540450557625</v>
      </c>
      <c r="E129">
        <v>2.929914462685923</v>
      </c>
    </row>
    <row r="130" spans="2:5" x14ac:dyDescent="0.2">
      <c r="B130">
        <v>5.8091524748071777</v>
      </c>
      <c r="E130">
        <v>1.9599197686386738</v>
      </c>
    </row>
    <row r="131" spans="2:5" x14ac:dyDescent="0.2">
      <c r="B131">
        <v>5.778283953722374</v>
      </c>
      <c r="E131">
        <v>2.6951226096829872</v>
      </c>
    </row>
    <row r="132" spans="2:5" x14ac:dyDescent="0.2">
      <c r="B132">
        <v>4.9027607447615917</v>
      </c>
      <c r="E132">
        <v>2.1309031580584281</v>
      </c>
    </row>
    <row r="133" spans="2:5" x14ac:dyDescent="0.2">
      <c r="B133">
        <v>3.7379528178527188</v>
      </c>
      <c r="E133">
        <v>2.1597850542122377</v>
      </c>
    </row>
    <row r="134" spans="2:5" x14ac:dyDescent="0.2">
      <c r="B134">
        <v>5.6518044344255891</v>
      </c>
      <c r="E134">
        <v>3.6545160830524059</v>
      </c>
    </row>
    <row r="135" spans="2:5" x14ac:dyDescent="0.2">
      <c r="B135">
        <v>3.7201291822552833</v>
      </c>
      <c r="E135">
        <v>2.1268142985467864</v>
      </c>
    </row>
    <row r="136" spans="2:5" x14ac:dyDescent="0.2">
      <c r="B136">
        <v>4.1545561854783308</v>
      </c>
      <c r="E136">
        <v>1.9469368091246553</v>
      </c>
    </row>
    <row r="137" spans="2:5" x14ac:dyDescent="0.2">
      <c r="B137">
        <v>4.1302887618621664</v>
      </c>
      <c r="E137">
        <v>2.9000322974339854</v>
      </c>
    </row>
    <row r="138" spans="2:5" x14ac:dyDescent="0.2">
      <c r="B138">
        <v>4.7979547160792446</v>
      </c>
      <c r="E138">
        <v>4.1682616230714897</v>
      </c>
    </row>
    <row r="139" spans="2:5" x14ac:dyDescent="0.2">
      <c r="B139">
        <v>3.6074979404854268</v>
      </c>
      <c r="E139">
        <v>1.9662518679992247</v>
      </c>
    </row>
    <row r="140" spans="2:5" x14ac:dyDescent="0.2">
      <c r="B140">
        <v>6.5861473100969903</v>
      </c>
      <c r="E140">
        <v>5.33526933307229</v>
      </c>
    </row>
    <row r="141" spans="2:5" x14ac:dyDescent="0.2">
      <c r="B141">
        <v>4.5015200563369717</v>
      </c>
      <c r="E141">
        <v>2.232736645469946</v>
      </c>
    </row>
    <row r="142" spans="2:5" x14ac:dyDescent="0.2">
      <c r="B142">
        <v>9.2860625685220466</v>
      </c>
      <c r="E142">
        <v>2.2084892179399795</v>
      </c>
    </row>
    <row r="143" spans="2:5" x14ac:dyDescent="0.2">
      <c r="B143">
        <v>6.9115730257407479</v>
      </c>
      <c r="E143">
        <v>3.1112669630580014</v>
      </c>
    </row>
    <row r="144" spans="2:5" x14ac:dyDescent="0.2">
      <c r="B144">
        <v>2.6989140605671036</v>
      </c>
      <c r="E144">
        <v>1.9273211057482142</v>
      </c>
    </row>
    <row r="145" spans="2:5" x14ac:dyDescent="0.2">
      <c r="B145">
        <v>5.3729440716299148</v>
      </c>
      <c r="E145">
        <v>3.5279100581274481</v>
      </c>
    </row>
    <row r="146" spans="2:5" x14ac:dyDescent="0.2">
      <c r="B146">
        <v>4.1215893145973848</v>
      </c>
      <c r="E146">
        <v>2.7042541436750445</v>
      </c>
    </row>
    <row r="147" spans="2:5" x14ac:dyDescent="0.2">
      <c r="B147">
        <v>5.3246444782129032</v>
      </c>
      <c r="E147">
        <v>3.4479128690687588</v>
      </c>
    </row>
    <row r="148" spans="2:5" x14ac:dyDescent="0.2">
      <c r="B148">
        <v>5.6001799516025574</v>
      </c>
      <c r="E148">
        <v>2.8500005015633323</v>
      </c>
    </row>
    <row r="149" spans="2:5" x14ac:dyDescent="0.2">
      <c r="B149">
        <v>4.2411810405740269</v>
      </c>
      <c r="E149">
        <v>3.6102430575695399</v>
      </c>
    </row>
    <row r="150" spans="2:5" x14ac:dyDescent="0.2">
      <c r="B150">
        <v>6.54847136002501</v>
      </c>
      <c r="E150">
        <v>2.3681180898952214</v>
      </c>
    </row>
    <row r="151" spans="2:5" x14ac:dyDescent="0.2">
      <c r="B151">
        <v>6.6522272349733838</v>
      </c>
      <c r="E151">
        <v>3.3646560738194831</v>
      </c>
    </row>
    <row r="152" spans="2:5" x14ac:dyDescent="0.2">
      <c r="B152">
        <v>4.8421498819339881</v>
      </c>
      <c r="E152">
        <v>4.6019663287702794</v>
      </c>
    </row>
    <row r="153" spans="2:5" x14ac:dyDescent="0.2">
      <c r="B153">
        <v>6.0766773444020927</v>
      </c>
      <c r="E153">
        <v>3.3595407587056814</v>
      </c>
    </row>
    <row r="154" spans="2:5" x14ac:dyDescent="0.2">
      <c r="B154">
        <v>4.0226946555033116</v>
      </c>
      <c r="E154">
        <v>2.6282297220007411</v>
      </c>
    </row>
    <row r="155" spans="2:5" x14ac:dyDescent="0.2">
      <c r="B155">
        <v>3.6998024641243803</v>
      </c>
      <c r="E155">
        <v>2.4384976936861591</v>
      </c>
    </row>
    <row r="156" spans="2:5" x14ac:dyDescent="0.2">
      <c r="B156">
        <v>4.4510971729905258</v>
      </c>
      <c r="E156">
        <v>2.7100592166259374</v>
      </c>
    </row>
    <row r="157" spans="2:5" x14ac:dyDescent="0.2">
      <c r="B157">
        <v>5.6754994412067106</v>
      </c>
      <c r="E157">
        <v>4.1375300815537415</v>
      </c>
    </row>
    <row r="158" spans="2:5" x14ac:dyDescent="0.2">
      <c r="B158">
        <v>7.0963335561013974</v>
      </c>
      <c r="E158">
        <v>3.9134409004139115</v>
      </c>
    </row>
    <row r="159" spans="2:5" x14ac:dyDescent="0.2">
      <c r="B159">
        <v>7.8876423302343124</v>
      </c>
      <c r="E159">
        <v>3.3964512044246997</v>
      </c>
    </row>
    <row r="160" spans="2:5" x14ac:dyDescent="0.2">
      <c r="B160">
        <v>3.8244385479380143</v>
      </c>
      <c r="E160">
        <v>3.1955151328074916</v>
      </c>
    </row>
    <row r="161" spans="1:6" x14ac:dyDescent="0.2">
      <c r="B161">
        <v>3.5647487399248505</v>
      </c>
      <c r="E161">
        <v>2.9111260835390063</v>
      </c>
    </row>
    <row r="162" spans="1:6" x14ac:dyDescent="0.2">
      <c r="B162">
        <v>7.8671696113985501</v>
      </c>
      <c r="E162">
        <v>4.59752074306925</v>
      </c>
    </row>
    <row r="163" spans="1:6" x14ac:dyDescent="0.2">
      <c r="B163">
        <v>4.1600662110141684</v>
      </c>
      <c r="E163">
        <v>2.661291925018805</v>
      </c>
    </row>
    <row r="164" spans="1:6" x14ac:dyDescent="0.2">
      <c r="B164">
        <v>5.5133706234145041</v>
      </c>
      <c r="E164">
        <v>2.8745516403955951</v>
      </c>
    </row>
    <row r="165" spans="1:6" x14ac:dyDescent="0.2">
      <c r="B165">
        <v>5.8004091891161735</v>
      </c>
      <c r="E165">
        <v>2.9087030858175988</v>
      </c>
    </row>
    <row r="166" spans="1:6" x14ac:dyDescent="0.2">
      <c r="B166">
        <v>6.6403353561039768</v>
      </c>
      <c r="E166">
        <v>4.2523144652586886</v>
      </c>
    </row>
    <row r="167" spans="1:6" x14ac:dyDescent="0.2">
      <c r="B167">
        <v>4.6521936331145319</v>
      </c>
      <c r="E167">
        <v>4.1815297798729612</v>
      </c>
    </row>
    <row r="168" spans="1:6" x14ac:dyDescent="0.2">
      <c r="B168">
        <v>3.1991597367886371</v>
      </c>
      <c r="E168">
        <v>2.9457494136015949</v>
      </c>
    </row>
    <row r="171" spans="1:6" x14ac:dyDescent="0.2">
      <c r="A171" s="20" t="s">
        <v>3</v>
      </c>
      <c r="B171" s="2">
        <f>MEDIAN(B4:B169)</f>
        <v>5.1604054962683943</v>
      </c>
      <c r="C171" s="2">
        <f>MEDIAN(C4:C169)</f>
        <v>5.0052903405323201</v>
      </c>
      <c r="D171" s="2"/>
      <c r="E171" s="2">
        <f>MEDIAN(E4:E169)</f>
        <v>3.1615197319385224</v>
      </c>
      <c r="F171" s="2">
        <f>MEDIAN(F4:F169)</f>
        <v>3.0963478895363608</v>
      </c>
    </row>
    <row r="172" spans="1:6" x14ac:dyDescent="0.2">
      <c r="A172" s="5" t="s">
        <v>4</v>
      </c>
      <c r="B172" s="7">
        <f>COUNT(B4:B169)</f>
        <v>165</v>
      </c>
      <c r="C172" s="7">
        <f>COUNT(C4:C169)</f>
        <v>70</v>
      </c>
      <c r="D172" s="7"/>
      <c r="E172" s="7">
        <f>COUNT(E4:E169)</f>
        <v>165</v>
      </c>
      <c r="F172" s="7">
        <f>COUNT(F4:F169)</f>
        <v>70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14367-E0CD-8C44-863F-49B8B96840C3}">
  <dimension ref="A1:K31"/>
  <sheetViews>
    <sheetView workbookViewId="0"/>
  </sheetViews>
  <sheetFormatPr baseColWidth="10" defaultRowHeight="16" x14ac:dyDescent="0.2"/>
  <cols>
    <col min="1" max="1" width="10.83203125" style="3"/>
    <col min="2" max="2" width="8.83203125" style="3" customWidth="1"/>
    <col min="3" max="4" width="26.83203125" style="3" customWidth="1"/>
    <col min="5" max="5" width="17.1640625" style="3" customWidth="1"/>
    <col min="6" max="8" width="9.33203125" style="3" customWidth="1"/>
    <col min="9" max="9" width="26.83203125" customWidth="1"/>
    <col min="10" max="10" width="28" customWidth="1"/>
    <col min="11" max="11" width="17.33203125" customWidth="1"/>
  </cols>
  <sheetData>
    <row r="1" spans="1:11" ht="17" thickBot="1" x14ac:dyDescent="0.25">
      <c r="D1" s="3" t="s">
        <v>27</v>
      </c>
      <c r="F1"/>
      <c r="G1"/>
      <c r="H1"/>
      <c r="J1" s="3" t="s">
        <v>28</v>
      </c>
    </row>
    <row r="2" spans="1:11" ht="17" thickBot="1" x14ac:dyDescent="0.25">
      <c r="C2" s="50" t="s">
        <v>1</v>
      </c>
      <c r="D2" s="51"/>
      <c r="E2" s="52"/>
      <c r="I2" s="57" t="s">
        <v>1</v>
      </c>
      <c r="J2" s="58"/>
      <c r="K2" s="59"/>
    </row>
    <row r="3" spans="1:11" ht="17" thickBot="1" x14ac:dyDescent="0.25">
      <c r="A3" s="10" t="s">
        <v>16</v>
      </c>
      <c r="B3" s="11" t="s">
        <v>13</v>
      </c>
      <c r="C3" s="15" t="s">
        <v>15</v>
      </c>
      <c r="D3" s="16" t="s">
        <v>26</v>
      </c>
      <c r="E3" s="17" t="s">
        <v>14</v>
      </c>
      <c r="G3" s="10" t="s">
        <v>16</v>
      </c>
      <c r="H3" s="11" t="s">
        <v>13</v>
      </c>
      <c r="I3" s="21" t="s">
        <v>15</v>
      </c>
      <c r="J3" s="22" t="s">
        <v>29</v>
      </c>
      <c r="K3" s="23" t="s">
        <v>14</v>
      </c>
    </row>
    <row r="4" spans="1:11" x14ac:dyDescent="0.2">
      <c r="A4" s="3" t="s">
        <v>20</v>
      </c>
      <c r="B4" s="3">
        <v>1</v>
      </c>
      <c r="C4" s="3">
        <v>7.6923420765284503</v>
      </c>
      <c r="D4" s="3">
        <v>7.1690439219740494</v>
      </c>
      <c r="E4" s="8">
        <f t="shared" ref="E4:E21" si="0">(D4-C4)*100/C4</f>
        <v>-6.8028456008363714</v>
      </c>
      <c r="G4" s="3" t="s">
        <v>20</v>
      </c>
      <c r="H4" s="3">
        <v>2</v>
      </c>
      <c r="I4" s="3">
        <v>9.3359178836649495</v>
      </c>
      <c r="J4" s="3">
        <v>8.9394135353060502</v>
      </c>
      <c r="K4" s="8">
        <f t="shared" ref="K4:K21" si="1">(J4-I4)*100/I4</f>
        <v>-4.247084789088202</v>
      </c>
    </row>
    <row r="5" spans="1:11" x14ac:dyDescent="0.2">
      <c r="B5" s="3">
        <v>3</v>
      </c>
      <c r="C5" s="3">
        <v>9.2378984798524506</v>
      </c>
      <c r="D5" s="3">
        <v>9.6296906429360494</v>
      </c>
      <c r="E5" s="8">
        <f t="shared" si="0"/>
        <v>4.2411395182365821</v>
      </c>
      <c r="H5" s="3">
        <v>4</v>
      </c>
      <c r="I5" s="3">
        <v>6.4958114967228493</v>
      </c>
      <c r="J5" s="3">
        <v>6.3923165024632</v>
      </c>
      <c r="K5" s="8">
        <f t="shared" si="1"/>
        <v>-1.593257352247101</v>
      </c>
    </row>
    <row r="6" spans="1:11" x14ac:dyDescent="0.2">
      <c r="B6" s="3">
        <v>5</v>
      </c>
      <c r="C6" s="3">
        <v>8.0284363618649</v>
      </c>
      <c r="D6" s="3">
        <v>8.328482197502149</v>
      </c>
      <c r="E6" s="8">
        <f t="shared" si="0"/>
        <v>3.7372885841440784</v>
      </c>
      <c r="H6" s="3">
        <v>6</v>
      </c>
      <c r="I6" s="3">
        <v>7.5110872253214502</v>
      </c>
      <c r="J6" s="3">
        <v>7.2611349001083996</v>
      </c>
      <c r="K6" s="8">
        <f t="shared" si="1"/>
        <v>-3.3277782259059507</v>
      </c>
    </row>
    <row r="7" spans="1:11" x14ac:dyDescent="0.2">
      <c r="A7" s="3" t="s">
        <v>21</v>
      </c>
      <c r="B7" s="3">
        <v>1</v>
      </c>
      <c r="C7" s="3">
        <v>6.0623838245043995</v>
      </c>
      <c r="D7" s="3">
        <v>5.9079125982841498</v>
      </c>
      <c r="E7" s="8">
        <f t="shared" si="0"/>
        <v>-2.548027816976397</v>
      </c>
      <c r="G7" s="3" t="s">
        <v>21</v>
      </c>
      <c r="H7" s="3">
        <v>2</v>
      </c>
      <c r="I7" s="3">
        <v>8.0034981963039495</v>
      </c>
      <c r="J7" s="3">
        <v>7.8439338712654498</v>
      </c>
      <c r="K7" s="8">
        <f t="shared" si="1"/>
        <v>-1.9936822764848903</v>
      </c>
    </row>
    <row r="8" spans="1:11" x14ac:dyDescent="0.2">
      <c r="B8" s="3">
        <v>3</v>
      </c>
      <c r="C8" s="3">
        <v>8.9310639605838507</v>
      </c>
      <c r="D8" s="3">
        <v>8.8588759409979989</v>
      </c>
      <c r="E8" s="8">
        <f t="shared" si="0"/>
        <v>-0.80828017696933607</v>
      </c>
      <c r="H8" s="3">
        <v>4</v>
      </c>
      <c r="I8" s="3">
        <v>7.4638540688931503</v>
      </c>
      <c r="J8" s="3">
        <v>7.8022163346491498</v>
      </c>
      <c r="K8" s="8">
        <f t="shared" si="1"/>
        <v>4.53334514089953</v>
      </c>
    </row>
    <row r="9" spans="1:11" x14ac:dyDescent="0.2">
      <c r="B9" s="3">
        <v>5</v>
      </c>
      <c r="C9" s="3">
        <v>8.3568074936019006</v>
      </c>
      <c r="D9" s="3">
        <v>8.1101674740225</v>
      </c>
      <c r="E9" s="8">
        <f t="shared" si="0"/>
        <v>-2.9513665328324468</v>
      </c>
      <c r="H9" s="3">
        <v>6</v>
      </c>
      <c r="I9" s="3">
        <v>7.338594849543</v>
      </c>
      <c r="J9" s="3">
        <v>7.7402119113528993</v>
      </c>
      <c r="K9" s="8">
        <f t="shared" si="1"/>
        <v>5.4726697691303858</v>
      </c>
    </row>
    <row r="10" spans="1:11" x14ac:dyDescent="0.2">
      <c r="A10" s="3" t="s">
        <v>22</v>
      </c>
      <c r="B10" s="3">
        <v>1</v>
      </c>
      <c r="C10" s="3">
        <v>8.3878989540075999</v>
      </c>
      <c r="D10" s="3">
        <v>8.7753095870523996</v>
      </c>
      <c r="E10" s="8">
        <f t="shared" si="0"/>
        <v>4.6186850267157942</v>
      </c>
      <c r="G10" s="3" t="s">
        <v>22</v>
      </c>
      <c r="H10" s="3">
        <v>2</v>
      </c>
      <c r="I10" s="3">
        <v>6.4046969205078002</v>
      </c>
      <c r="J10" s="3">
        <v>6.4295475287890005</v>
      </c>
      <c r="K10" s="8">
        <f t="shared" si="1"/>
        <v>0.3880059991852049</v>
      </c>
    </row>
    <row r="11" spans="1:11" x14ac:dyDescent="0.2">
      <c r="B11" s="3">
        <v>3</v>
      </c>
      <c r="C11" s="3">
        <v>5.1625905652380499</v>
      </c>
      <c r="D11" s="3">
        <v>5.0052903405322997</v>
      </c>
      <c r="E11" s="8">
        <f t="shared" si="0"/>
        <v>-3.046924266373563</v>
      </c>
      <c r="H11" s="3">
        <v>4</v>
      </c>
      <c r="I11" s="3">
        <v>5.8285908392419001</v>
      </c>
      <c r="J11" s="3">
        <v>5.9593276978930998</v>
      </c>
      <c r="K11" s="8">
        <f t="shared" si="1"/>
        <v>2.2430268697365632</v>
      </c>
    </row>
    <row r="12" spans="1:11" x14ac:dyDescent="0.2">
      <c r="B12" s="3">
        <v>5</v>
      </c>
      <c r="C12" s="3">
        <v>6.8395392534448503</v>
      </c>
      <c r="D12" s="3">
        <v>7.0914158991292</v>
      </c>
      <c r="E12" s="8">
        <f t="shared" si="0"/>
        <v>3.6826551665375384</v>
      </c>
      <c r="H12" s="3">
        <v>6</v>
      </c>
      <c r="I12" s="3">
        <v>7.0179139681441995</v>
      </c>
      <c r="J12" s="3">
        <v>6.9737928129342999</v>
      </c>
      <c r="K12" s="8">
        <f t="shared" si="1"/>
        <v>-0.62869330416666491</v>
      </c>
    </row>
    <row r="13" spans="1:11" x14ac:dyDescent="0.2">
      <c r="A13" s="3" t="s">
        <v>23</v>
      </c>
      <c r="B13" s="3">
        <v>1</v>
      </c>
      <c r="C13" s="3">
        <v>7.8358760489421995</v>
      </c>
      <c r="D13" s="3">
        <v>7.8868390125491494</v>
      </c>
      <c r="E13" s="8">
        <f t="shared" si="0"/>
        <v>0.65037991015477692</v>
      </c>
      <c r="G13" s="3" t="s">
        <v>23</v>
      </c>
      <c r="H13" s="3">
        <v>2</v>
      </c>
      <c r="I13" s="3">
        <v>6.1302659342970998</v>
      </c>
      <c r="J13" s="3">
        <v>6.3130580514813994</v>
      </c>
      <c r="K13" s="8">
        <f t="shared" si="1"/>
        <v>2.9817975132470127</v>
      </c>
    </row>
    <row r="14" spans="1:11" x14ac:dyDescent="0.2">
      <c r="B14" s="3">
        <v>3</v>
      </c>
      <c r="C14" s="3">
        <v>6.8622750875202501</v>
      </c>
      <c r="D14" s="3">
        <v>7.2903122514878005</v>
      </c>
      <c r="E14" s="8">
        <f t="shared" si="0"/>
        <v>6.2375401526234331</v>
      </c>
      <c r="H14" s="3">
        <v>4</v>
      </c>
      <c r="I14" s="3">
        <v>7.3719215005086003</v>
      </c>
      <c r="J14" s="3">
        <v>7.80739197790205</v>
      </c>
      <c r="K14" s="8">
        <f t="shared" si="1"/>
        <v>5.9071502234987978</v>
      </c>
    </row>
    <row r="15" spans="1:11" x14ac:dyDescent="0.2">
      <c r="B15" s="3">
        <v>5</v>
      </c>
      <c r="C15" s="3">
        <v>6.2067908371548999</v>
      </c>
      <c r="D15" s="3">
        <v>5.7263282929698001</v>
      </c>
      <c r="E15" s="8">
        <f t="shared" si="0"/>
        <v>-7.740917275783965</v>
      </c>
      <c r="H15" s="3">
        <v>6</v>
      </c>
      <c r="I15" s="3">
        <v>5.3155361244061501</v>
      </c>
      <c r="J15" s="3">
        <v>5.1191202474975999</v>
      </c>
      <c r="K15" s="8">
        <f t="shared" si="1"/>
        <v>-3.6951282488084631</v>
      </c>
    </row>
    <row r="16" spans="1:11" x14ac:dyDescent="0.2">
      <c r="A16" s="3" t="s">
        <v>24</v>
      </c>
      <c r="B16" s="3">
        <v>1</v>
      </c>
      <c r="C16" s="3">
        <v>8.1626169553311509</v>
      </c>
      <c r="D16" s="3">
        <v>8.0104995867102993</v>
      </c>
      <c r="E16" s="8">
        <f t="shared" si="0"/>
        <v>-1.8635857771263065</v>
      </c>
      <c r="G16" s="3" t="s">
        <v>24</v>
      </c>
      <c r="H16" s="3">
        <v>2</v>
      </c>
      <c r="I16" s="3">
        <v>8.2786899418896507</v>
      </c>
      <c r="J16" s="3">
        <v>8.2359190340952502</v>
      </c>
      <c r="K16" s="8">
        <f t="shared" si="1"/>
        <v>-0.51663859976181026</v>
      </c>
    </row>
    <row r="17" spans="1:11" x14ac:dyDescent="0.2">
      <c r="B17" s="3">
        <v>3</v>
      </c>
      <c r="C17" s="3">
        <v>9.1206347632766498</v>
      </c>
      <c r="D17" s="3">
        <v>8.9376445303601493</v>
      </c>
      <c r="E17" s="8">
        <f t="shared" si="0"/>
        <v>-2.0063322089520885</v>
      </c>
      <c r="H17" s="3">
        <v>4</v>
      </c>
      <c r="I17" s="3">
        <v>8.0528089005604997</v>
      </c>
      <c r="J17" s="3">
        <v>7.73049426206485</v>
      </c>
      <c r="K17" s="8">
        <f t="shared" si="1"/>
        <v>-4.002511949255565</v>
      </c>
    </row>
    <row r="18" spans="1:11" x14ac:dyDescent="0.2">
      <c r="B18" s="3">
        <v>5</v>
      </c>
      <c r="C18" s="3">
        <v>8.7021410571325006</v>
      </c>
      <c r="D18" s="3">
        <v>8.4905577083632497</v>
      </c>
      <c r="E18" s="8">
        <f t="shared" si="0"/>
        <v>-2.4313941520843505</v>
      </c>
      <c r="H18" s="3">
        <v>6</v>
      </c>
      <c r="I18" s="3">
        <v>9.7889665406980502</v>
      </c>
      <c r="J18" s="3">
        <v>8.8672553519719504</v>
      </c>
      <c r="K18" s="8">
        <f t="shared" si="1"/>
        <v>-9.4158171334435128</v>
      </c>
    </row>
    <row r="19" spans="1:11" x14ac:dyDescent="0.2">
      <c r="A19" s="3" t="s">
        <v>25</v>
      </c>
      <c r="B19" s="3">
        <v>1</v>
      </c>
      <c r="C19" s="3">
        <v>6.3234230748865503</v>
      </c>
      <c r="D19" s="3">
        <v>6.5952841895228005</v>
      </c>
      <c r="E19" s="8">
        <f t="shared" si="0"/>
        <v>4.2992713189782528</v>
      </c>
      <c r="G19" s="3" t="s">
        <v>25</v>
      </c>
      <c r="H19" s="3">
        <v>2</v>
      </c>
      <c r="I19" s="3">
        <v>6.1988888771991002</v>
      </c>
      <c r="J19" s="3">
        <v>6.2209992204709001</v>
      </c>
      <c r="K19" s="8">
        <f t="shared" si="1"/>
        <v>0.35668236211051851</v>
      </c>
    </row>
    <row r="20" spans="1:11" x14ac:dyDescent="0.2">
      <c r="B20" s="3">
        <v>3</v>
      </c>
      <c r="C20" s="3">
        <v>5.9425609197954996</v>
      </c>
      <c r="D20" s="3">
        <v>6.1327815721312495</v>
      </c>
      <c r="E20" s="8">
        <f t="shared" si="0"/>
        <v>3.2009878384603243</v>
      </c>
      <c r="H20" s="3">
        <v>4</v>
      </c>
      <c r="I20" s="3">
        <v>6.1703604359686501</v>
      </c>
      <c r="J20" s="3">
        <v>6.45966488053985</v>
      </c>
      <c r="K20" s="8">
        <f t="shared" si="1"/>
        <v>4.6886149937816981</v>
      </c>
    </row>
    <row r="21" spans="1:11" x14ac:dyDescent="0.2">
      <c r="B21" s="3">
        <v>5</v>
      </c>
      <c r="C21" s="3">
        <v>6.4329473266516493</v>
      </c>
      <c r="D21" s="3">
        <v>6.8110131907444993</v>
      </c>
      <c r="E21" s="8">
        <f t="shared" si="0"/>
        <v>5.8770240901324682</v>
      </c>
      <c r="H21" s="3">
        <v>6</v>
      </c>
      <c r="I21" s="3">
        <v>5.9580644414724997</v>
      </c>
      <c r="J21" s="3">
        <v>6.0635246993290499</v>
      </c>
      <c r="K21" s="8">
        <f t="shared" si="1"/>
        <v>1.7700422493330126</v>
      </c>
    </row>
    <row r="24" spans="1:11" x14ac:dyDescent="0.2">
      <c r="B24" s="18" t="s">
        <v>3</v>
      </c>
      <c r="C24" s="19">
        <f>MEDIAN(C4:C21)</f>
        <v>7.7641090627353249</v>
      </c>
      <c r="D24" s="19">
        <f>MEDIAN(D4:D21)</f>
        <v>7.5885756320184754</v>
      </c>
      <c r="E24" s="18"/>
      <c r="F24" s="18"/>
      <c r="G24" s="18"/>
      <c r="H24" s="18"/>
      <c r="I24" s="19">
        <f>MEDIAN(I4:I21)</f>
        <v>7.1782544088435998</v>
      </c>
      <c r="J24" s="19">
        <f>MEDIAN(J4:J21)</f>
        <v>7.1174638565213497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0.35251654433602359</v>
      </c>
      <c r="F25" s="18"/>
      <c r="G25" s="18"/>
      <c r="H25" s="18"/>
      <c r="I25" s="18"/>
      <c r="J25" s="18"/>
      <c r="K25" s="19">
        <f>AVERAGE(K4:K21)</f>
        <v>-5.9958708791079784E-2</v>
      </c>
    </row>
    <row r="26" spans="1:11" x14ac:dyDescent="0.2">
      <c r="A26"/>
      <c r="B26" s="3" t="s">
        <v>18</v>
      </c>
      <c r="C26"/>
      <c r="D26"/>
      <c r="E26" s="8">
        <f>STDEV(E4:E21)/SQRT(E27)</f>
        <v>1.0096947059605819</v>
      </c>
      <c r="F26"/>
      <c r="G26"/>
      <c r="H26"/>
      <c r="K26" s="8">
        <f>STDEV(K4:K21)/SQRT(K27)</f>
        <v>0.95531912223618254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F27"/>
      <c r="G27"/>
      <c r="H27"/>
      <c r="K27" s="3">
        <f>COUNT(K4:K21)</f>
        <v>18</v>
      </c>
    </row>
    <row r="28" spans="1:11" x14ac:dyDescent="0.2">
      <c r="A28"/>
      <c r="B28"/>
      <c r="C28"/>
      <c r="D28"/>
      <c r="E28"/>
      <c r="F28"/>
      <c r="G28"/>
      <c r="H28"/>
    </row>
    <row r="29" spans="1:11" x14ac:dyDescent="0.2">
      <c r="A29"/>
      <c r="B29"/>
      <c r="C29"/>
      <c r="D29"/>
      <c r="E29"/>
      <c r="F29"/>
      <c r="G29"/>
      <c r="H29"/>
    </row>
    <row r="30" spans="1:11" x14ac:dyDescent="0.2">
      <c r="A30"/>
      <c r="B30"/>
      <c r="C30"/>
      <c r="D30"/>
      <c r="E30"/>
      <c r="F30"/>
      <c r="G30"/>
      <c r="H30"/>
    </row>
    <row r="31" spans="1:11" x14ac:dyDescent="0.2">
      <c r="A31"/>
      <c r="B31"/>
      <c r="C31"/>
      <c r="D31"/>
      <c r="E31"/>
      <c r="F31"/>
      <c r="G31"/>
      <c r="H31"/>
    </row>
  </sheetData>
  <mergeCells count="2">
    <mergeCell ref="C2:E2"/>
    <mergeCell ref="I2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46951-3877-A243-B47A-FE0431118ABC}">
  <dimension ref="A1:K28"/>
  <sheetViews>
    <sheetView workbookViewId="0"/>
  </sheetViews>
  <sheetFormatPr baseColWidth="10" defaultRowHeight="16" x14ac:dyDescent="0.2"/>
  <cols>
    <col min="1" max="1" width="10.83203125" style="3"/>
    <col min="2" max="2" width="8" style="3" customWidth="1"/>
    <col min="3" max="4" width="26.1640625" style="3" customWidth="1"/>
    <col min="5" max="5" width="16.83203125" style="3" customWidth="1"/>
    <col min="8" max="8" width="8.83203125" customWidth="1"/>
    <col min="9" max="9" width="27.1640625" customWidth="1"/>
    <col min="10" max="10" width="32.1640625" customWidth="1"/>
    <col min="11" max="11" width="17.33203125" customWidth="1"/>
  </cols>
  <sheetData>
    <row r="1" spans="1:11" ht="17" thickBot="1" x14ac:dyDescent="0.25">
      <c r="D1" s="3" t="s">
        <v>27</v>
      </c>
      <c r="J1" s="3" t="s">
        <v>28</v>
      </c>
    </row>
    <row r="2" spans="1:11" ht="17" thickBot="1" x14ac:dyDescent="0.25">
      <c r="C2" s="50" t="s">
        <v>2</v>
      </c>
      <c r="D2" s="51"/>
      <c r="E2" s="52"/>
      <c r="G2" s="3"/>
      <c r="H2" s="3"/>
      <c r="I2" s="57" t="s">
        <v>2</v>
      </c>
      <c r="J2" s="58"/>
      <c r="K2" s="59"/>
    </row>
    <row r="3" spans="1:11" ht="17" thickBot="1" x14ac:dyDescent="0.25">
      <c r="A3" s="10" t="s">
        <v>16</v>
      </c>
      <c r="B3" s="11" t="s">
        <v>13</v>
      </c>
      <c r="C3" s="15" t="s">
        <v>15</v>
      </c>
      <c r="D3" s="16" t="s">
        <v>26</v>
      </c>
      <c r="E3" s="17" t="s">
        <v>14</v>
      </c>
      <c r="G3" s="10" t="s">
        <v>16</v>
      </c>
      <c r="H3" s="11" t="s">
        <v>13</v>
      </c>
      <c r="I3" s="21" t="s">
        <v>15</v>
      </c>
      <c r="J3" s="22" t="s">
        <v>29</v>
      </c>
      <c r="K3" s="23" t="s">
        <v>14</v>
      </c>
    </row>
    <row r="4" spans="1:11" x14ac:dyDescent="0.2">
      <c r="A4" s="3" t="s">
        <v>20</v>
      </c>
      <c r="B4" s="3">
        <v>1</v>
      </c>
      <c r="C4" s="3">
        <v>3.8982468276445701</v>
      </c>
      <c r="D4" s="3">
        <v>3.90567949081426</v>
      </c>
      <c r="E4" s="8">
        <f t="shared" ref="E4:E21" si="0">(D4-C4)*100/C4</f>
        <v>0.19066681763147764</v>
      </c>
      <c r="G4" s="3" t="s">
        <v>20</v>
      </c>
      <c r="H4" s="3">
        <v>2</v>
      </c>
      <c r="I4" s="3">
        <v>6.6834503232158005</v>
      </c>
      <c r="J4" s="3">
        <v>6.2336836553217001</v>
      </c>
      <c r="K4" s="8">
        <f>(J4-I4)*100/I4</f>
        <v>-6.7295580298065438</v>
      </c>
    </row>
    <row r="5" spans="1:11" x14ac:dyDescent="0.2">
      <c r="B5" s="3">
        <v>3</v>
      </c>
      <c r="C5" s="3">
        <v>7.2322156573426994</v>
      </c>
      <c r="D5" s="3">
        <v>7.1294237259857507</v>
      </c>
      <c r="E5" s="8">
        <f t="shared" si="0"/>
        <v>-1.4213062251896003</v>
      </c>
      <c r="G5" s="3"/>
      <c r="H5" s="3">
        <v>4</v>
      </c>
      <c r="I5" s="3">
        <v>4.2053268909813051</v>
      </c>
      <c r="J5" s="3">
        <v>4.6311050503119597</v>
      </c>
      <c r="K5" s="8">
        <f>(J5-I5)*100/I5</f>
        <v>10.124733947407835</v>
      </c>
    </row>
    <row r="6" spans="1:11" x14ac:dyDescent="0.2">
      <c r="B6" s="3">
        <v>5</v>
      </c>
      <c r="C6" s="3">
        <v>4.6323162377595599</v>
      </c>
      <c r="D6" s="3">
        <v>4.7308142900968253</v>
      </c>
      <c r="E6" s="8">
        <f t="shared" si="0"/>
        <v>2.1263240090211197</v>
      </c>
      <c r="G6" s="3"/>
      <c r="H6" s="3">
        <v>6</v>
      </c>
      <c r="I6" s="3">
        <v>4.16935405417167</v>
      </c>
      <c r="J6" s="3">
        <v>4.3837992517914852</v>
      </c>
      <c r="K6" s="8">
        <f t="shared" ref="K6:K21" si="1">(J6-I6)*100/I6</f>
        <v>5.1433674097610123</v>
      </c>
    </row>
    <row r="7" spans="1:11" x14ac:dyDescent="0.2">
      <c r="A7" s="3" t="s">
        <v>21</v>
      </c>
      <c r="B7" s="3">
        <v>1</v>
      </c>
      <c r="C7" s="3">
        <v>3.8302367766767147</v>
      </c>
      <c r="D7" s="3">
        <v>3.8491030331387699</v>
      </c>
      <c r="E7" s="8">
        <f t="shared" si="0"/>
        <v>0.49256110162527361</v>
      </c>
      <c r="G7" s="3" t="s">
        <v>21</v>
      </c>
      <c r="H7" s="3">
        <v>2</v>
      </c>
      <c r="I7" s="3">
        <v>6.0029973978700504</v>
      </c>
      <c r="J7" s="3">
        <v>5.6038993866111495</v>
      </c>
      <c r="K7" s="8">
        <f t="shared" si="1"/>
        <v>-6.6483122481530064</v>
      </c>
    </row>
    <row r="8" spans="1:11" x14ac:dyDescent="0.2">
      <c r="B8" s="3">
        <v>3</v>
      </c>
      <c r="C8" s="3">
        <v>6.4735434053986003</v>
      </c>
      <c r="D8" s="3">
        <v>6.1522785978884995</v>
      </c>
      <c r="E8" s="8">
        <f t="shared" si="0"/>
        <v>-4.9627350492804689</v>
      </c>
      <c r="G8" s="3"/>
      <c r="H8" s="3">
        <v>4</v>
      </c>
      <c r="I8" s="3">
        <v>5.5905328018398999</v>
      </c>
      <c r="J8" s="3">
        <v>5.6442002513332001</v>
      </c>
      <c r="K8" s="8">
        <f t="shared" si="1"/>
        <v>0.95997021027473051</v>
      </c>
    </row>
    <row r="9" spans="1:11" x14ac:dyDescent="0.2">
      <c r="B9" s="3">
        <v>5</v>
      </c>
      <c r="C9" s="3">
        <v>6.4965846928516493</v>
      </c>
      <c r="D9" s="3">
        <v>5.5340992114844498</v>
      </c>
      <c r="E9" s="8">
        <f t="shared" si="0"/>
        <v>-14.815253350368014</v>
      </c>
      <c r="G9" s="3"/>
      <c r="H9" s="3">
        <v>6</v>
      </c>
      <c r="I9" s="3">
        <v>5.8163005660818499</v>
      </c>
      <c r="J9" s="3">
        <v>6.0000870243547002</v>
      </c>
      <c r="K9" s="8">
        <f t="shared" si="1"/>
        <v>3.1598514585819979</v>
      </c>
    </row>
    <row r="10" spans="1:11" x14ac:dyDescent="0.2">
      <c r="A10" s="3" t="s">
        <v>22</v>
      </c>
      <c r="B10" s="3">
        <v>1</v>
      </c>
      <c r="C10" s="3">
        <v>7.0513572785983998</v>
      </c>
      <c r="D10" s="3">
        <v>7.5252842082397509</v>
      </c>
      <c r="E10" s="8">
        <f t="shared" si="0"/>
        <v>6.7210738431843247</v>
      </c>
      <c r="G10" s="3" t="s">
        <v>22</v>
      </c>
      <c r="H10" s="3">
        <v>2</v>
      </c>
      <c r="I10" s="3">
        <v>4.5880743962597803</v>
      </c>
      <c r="J10" s="3">
        <v>4.6984858893789001</v>
      </c>
      <c r="K10" s="8">
        <f t="shared" si="1"/>
        <v>2.4064887267113142</v>
      </c>
    </row>
    <row r="11" spans="1:11" x14ac:dyDescent="0.2">
      <c r="B11" s="3">
        <v>3</v>
      </c>
      <c r="C11" s="3">
        <v>3.36209841626258</v>
      </c>
      <c r="D11" s="3">
        <v>3.1564160678706097</v>
      </c>
      <c r="E11" s="8">
        <f t="shared" si="0"/>
        <v>-6.1176777989923812</v>
      </c>
      <c r="G11" s="3"/>
      <c r="H11" s="3">
        <v>4</v>
      </c>
      <c r="I11" s="3">
        <v>3.8975409322606152</v>
      </c>
      <c r="J11" s="3">
        <v>4.1444004124275198</v>
      </c>
      <c r="K11" s="8">
        <f t="shared" si="1"/>
        <v>6.3337238647991176</v>
      </c>
    </row>
    <row r="12" spans="1:11" x14ac:dyDescent="0.2">
      <c r="B12" s="3">
        <v>5</v>
      </c>
      <c r="C12" s="3">
        <v>4.8771590898481145</v>
      </c>
      <c r="D12" s="3">
        <v>4.8016399498098998</v>
      </c>
      <c r="E12" s="8">
        <f t="shared" si="0"/>
        <v>-1.5484247826856623</v>
      </c>
      <c r="G12" s="3"/>
      <c r="H12" s="3">
        <v>6</v>
      </c>
      <c r="I12" s="3">
        <v>5.36050889406315</v>
      </c>
      <c r="J12" s="3">
        <v>5.1057451551141</v>
      </c>
      <c r="K12" s="8">
        <f t="shared" si="1"/>
        <v>-4.7526036050645297</v>
      </c>
    </row>
    <row r="13" spans="1:11" x14ac:dyDescent="0.2">
      <c r="A13" s="3" t="s">
        <v>23</v>
      </c>
      <c r="B13" s="3">
        <v>1</v>
      </c>
      <c r="C13" s="3">
        <v>4.84312398027323</v>
      </c>
      <c r="D13" s="3">
        <v>5.2728615400781003</v>
      </c>
      <c r="E13" s="8">
        <f t="shared" si="0"/>
        <v>8.8731480250197148</v>
      </c>
      <c r="G13" s="3" t="s">
        <v>23</v>
      </c>
      <c r="H13" s="3">
        <v>2</v>
      </c>
      <c r="I13" s="3">
        <v>4.3482084041832447</v>
      </c>
      <c r="J13" s="3">
        <v>4.154731022853885</v>
      </c>
      <c r="K13" s="8">
        <f t="shared" si="1"/>
        <v>-4.4495885050776911</v>
      </c>
    </row>
    <row r="14" spans="1:11" x14ac:dyDescent="0.2">
      <c r="B14" s="3">
        <v>3</v>
      </c>
      <c r="C14" s="3">
        <v>4.1038184233562998</v>
      </c>
      <c r="D14" s="3">
        <v>4.1088754930604949</v>
      </c>
      <c r="E14" s="8">
        <f t="shared" si="0"/>
        <v>0.12322839810391166</v>
      </c>
      <c r="G14" s="3"/>
      <c r="H14" s="3">
        <v>4</v>
      </c>
      <c r="I14" s="3">
        <v>3.6800039975100596</v>
      </c>
      <c r="J14" s="3">
        <v>3.4881325721897749</v>
      </c>
      <c r="K14" s="8">
        <f t="shared" si="1"/>
        <v>-5.213891763435786</v>
      </c>
    </row>
    <row r="15" spans="1:11" x14ac:dyDescent="0.2">
      <c r="B15" s="3">
        <v>5</v>
      </c>
      <c r="C15" s="3">
        <v>2.9363894377659201</v>
      </c>
      <c r="D15" s="3">
        <v>2.9523195392583301</v>
      </c>
      <c r="E15" s="8">
        <f t="shared" si="0"/>
        <v>0.54250642941046878</v>
      </c>
      <c r="G15" s="3"/>
      <c r="H15" s="3">
        <v>6</v>
      </c>
      <c r="I15" s="3">
        <v>3.3094550810769952</v>
      </c>
      <c r="J15" s="3">
        <v>3.4132254033151352</v>
      </c>
      <c r="K15" s="8">
        <f t="shared" si="1"/>
        <v>3.1355712555666457</v>
      </c>
    </row>
    <row r="16" spans="1:11" x14ac:dyDescent="0.2">
      <c r="A16" s="3" t="s">
        <v>24</v>
      </c>
      <c r="B16" s="3">
        <v>1</v>
      </c>
      <c r="C16" s="3">
        <v>3.6356961740499347</v>
      </c>
      <c r="D16" s="3">
        <v>3.611932733569565</v>
      </c>
      <c r="E16" s="8">
        <f t="shared" si="0"/>
        <v>-0.65361458556364316</v>
      </c>
      <c r="G16" s="3" t="s">
        <v>24</v>
      </c>
      <c r="H16" s="3">
        <v>2</v>
      </c>
      <c r="I16" s="3">
        <v>4.1407382895779046</v>
      </c>
      <c r="J16" s="3">
        <v>3.8492364076126098</v>
      </c>
      <c r="K16" s="8">
        <f t="shared" si="1"/>
        <v>-7.0398528373308444</v>
      </c>
    </row>
    <row r="17" spans="1:11" x14ac:dyDescent="0.2">
      <c r="B17" s="3">
        <v>3</v>
      </c>
      <c r="C17" s="3">
        <v>3.7206324032650349</v>
      </c>
      <c r="D17" s="3">
        <v>3.8902345557871398</v>
      </c>
      <c r="E17" s="8">
        <f t="shared" si="0"/>
        <v>4.5584227125816268</v>
      </c>
      <c r="G17" s="3"/>
      <c r="H17" s="3">
        <v>4</v>
      </c>
      <c r="I17" s="3">
        <v>3.5823957443969849</v>
      </c>
      <c r="J17" s="3">
        <v>3.85968700405446</v>
      </c>
      <c r="K17" s="8">
        <f t="shared" si="1"/>
        <v>7.7403860277349317</v>
      </c>
    </row>
    <row r="18" spans="1:11" x14ac:dyDescent="0.2">
      <c r="B18" s="3">
        <v>5</v>
      </c>
      <c r="C18" s="3">
        <v>2.9356827174140747</v>
      </c>
      <c r="D18" s="3">
        <v>2.9785438772718198</v>
      </c>
      <c r="E18" s="8">
        <f t="shared" si="0"/>
        <v>1.4600065464669751</v>
      </c>
      <c r="G18" s="3"/>
      <c r="H18" s="3">
        <v>6</v>
      </c>
      <c r="I18" s="3">
        <v>3.6330956297183699</v>
      </c>
      <c r="J18" s="3">
        <v>3.6736999148650149</v>
      </c>
      <c r="K18" s="8">
        <f t="shared" si="1"/>
        <v>1.1176222506918325</v>
      </c>
    </row>
    <row r="19" spans="1:11" x14ac:dyDescent="0.2">
      <c r="A19" s="3" t="s">
        <v>25</v>
      </c>
      <c r="B19" s="3">
        <v>1</v>
      </c>
      <c r="C19" s="3">
        <v>3.6562766334565748</v>
      </c>
      <c r="D19" s="3">
        <v>3.8661881509964551</v>
      </c>
      <c r="E19" s="8">
        <f t="shared" si="0"/>
        <v>5.7411278900260303</v>
      </c>
      <c r="G19" s="3" t="s">
        <v>25</v>
      </c>
      <c r="H19" s="3">
        <v>2</v>
      </c>
      <c r="I19" s="3">
        <v>3.8447494239976199</v>
      </c>
      <c r="J19" s="3">
        <v>3.8001164754931303</v>
      </c>
      <c r="K19" s="8">
        <f t="shared" si="1"/>
        <v>-1.1608805563739972</v>
      </c>
    </row>
    <row r="20" spans="1:11" x14ac:dyDescent="0.2">
      <c r="B20" s="3">
        <v>3</v>
      </c>
      <c r="C20" s="3">
        <v>3.5307229110088754</v>
      </c>
      <c r="D20" s="3">
        <v>3.59652494299706</v>
      </c>
      <c r="E20" s="8">
        <f t="shared" si="0"/>
        <v>1.8636985582474466</v>
      </c>
      <c r="G20" s="3"/>
      <c r="H20" s="3">
        <v>4</v>
      </c>
      <c r="I20" s="3">
        <v>3.3948707856089402</v>
      </c>
      <c r="J20" s="3">
        <v>3.3423323144162604</v>
      </c>
      <c r="K20" s="8">
        <f t="shared" si="1"/>
        <v>-1.5475838260293573</v>
      </c>
    </row>
    <row r="21" spans="1:11" x14ac:dyDescent="0.2">
      <c r="B21" s="3">
        <v>5</v>
      </c>
      <c r="C21" s="3">
        <v>3.5542392811209953</v>
      </c>
      <c r="D21" s="3">
        <v>3.6106489009183047</v>
      </c>
      <c r="E21" s="8">
        <f t="shared" si="0"/>
        <v>1.5871081076881801</v>
      </c>
      <c r="G21" s="3"/>
      <c r="H21" s="3">
        <v>6</v>
      </c>
      <c r="I21" s="3">
        <v>3.5554676590453549</v>
      </c>
      <c r="J21" s="3">
        <v>3.5607815031391454</v>
      </c>
      <c r="K21" s="8">
        <f t="shared" si="1"/>
        <v>0.14945555981283523</v>
      </c>
    </row>
    <row r="22" spans="1:11" x14ac:dyDescent="0.2">
      <c r="E22" s="8"/>
    </row>
    <row r="24" spans="1:11" x14ac:dyDescent="0.2">
      <c r="B24" s="18" t="s">
        <v>3</v>
      </c>
      <c r="C24" s="19">
        <f>MEDIAN(C4:C21)</f>
        <v>3.8642418021606426</v>
      </c>
      <c r="D24" s="19">
        <f>MEDIAN(D4:D21)</f>
        <v>3.8979570233006999</v>
      </c>
      <c r="E24" s="18"/>
      <c r="F24" s="18"/>
      <c r="G24" s="18"/>
      <c r="H24" s="18"/>
      <c r="I24" s="19">
        <f>MEDIAN(I4:I21)</f>
        <v>4.1550461718747869</v>
      </c>
      <c r="J24" s="19">
        <f>MEDIAN(J4:J21)</f>
        <v>4.1495657176407024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0.26449225816259897</v>
      </c>
      <c r="F25" s="18"/>
      <c r="G25" s="18"/>
      <c r="H25" s="18"/>
      <c r="I25" s="18"/>
      <c r="J25" s="18"/>
      <c r="K25" s="19">
        <f>AVERAGE(K4:K21)</f>
        <v>0.15160551889280549</v>
      </c>
    </row>
    <row r="26" spans="1:11" x14ac:dyDescent="0.2">
      <c r="A26"/>
      <c r="B26" s="3" t="s">
        <v>18</v>
      </c>
      <c r="C26"/>
      <c r="D26"/>
      <c r="E26" s="8">
        <f>STDEV(E4:E21)/SQRT(E27)</f>
        <v>1.247233759107341</v>
      </c>
      <c r="K26" s="8">
        <f>STDEV(K4:K21)/SQRT(K27)</f>
        <v>1.2376724672051485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K27" s="3">
        <f>COUNT(K4:K21)</f>
        <v>18</v>
      </c>
    </row>
    <row r="28" spans="1:11" x14ac:dyDescent="0.2">
      <c r="A28"/>
      <c r="B28"/>
      <c r="C28"/>
      <c r="D28"/>
      <c r="E28"/>
    </row>
  </sheetData>
  <mergeCells count="2">
    <mergeCell ref="C2:E2"/>
    <mergeCell ref="I2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ED91B-D887-7943-B3CA-0D5A9ADB81DD}">
  <dimension ref="A1:K29"/>
  <sheetViews>
    <sheetView workbookViewId="0"/>
  </sheetViews>
  <sheetFormatPr baseColWidth="10" defaultRowHeight="16" x14ac:dyDescent="0.2"/>
  <cols>
    <col min="1" max="1" width="10.83203125" style="3"/>
    <col min="2" max="2" width="8.83203125" style="3" customWidth="1"/>
    <col min="3" max="3" width="30.33203125" style="3" customWidth="1"/>
    <col min="4" max="4" width="26.83203125" style="3" customWidth="1"/>
    <col min="5" max="5" width="17.1640625" style="3" customWidth="1"/>
    <col min="6" max="8" width="9.33203125" style="3" customWidth="1"/>
    <col min="9" max="9" width="30" customWidth="1"/>
    <col min="10" max="10" width="26.83203125" customWidth="1"/>
    <col min="11" max="11" width="17.33203125" customWidth="1"/>
  </cols>
  <sheetData>
    <row r="1" spans="1:11" ht="17" thickBot="1" x14ac:dyDescent="0.25">
      <c r="F1"/>
      <c r="G1"/>
      <c r="H1"/>
      <c r="J1" s="3"/>
    </row>
    <row r="2" spans="1:11" ht="17" thickBot="1" x14ac:dyDescent="0.25">
      <c r="C2" s="60" t="s">
        <v>1</v>
      </c>
      <c r="D2" s="61"/>
      <c r="E2" s="62"/>
      <c r="I2" s="53" t="s">
        <v>1</v>
      </c>
      <c r="J2" s="54"/>
      <c r="K2" s="55"/>
    </row>
    <row r="3" spans="1:11" ht="17" thickBot="1" x14ac:dyDescent="0.25">
      <c r="A3" s="10" t="s">
        <v>16</v>
      </c>
      <c r="B3" s="11" t="s">
        <v>13</v>
      </c>
      <c r="C3" s="25" t="s">
        <v>37</v>
      </c>
      <c r="D3" s="25" t="s">
        <v>36</v>
      </c>
      <c r="E3" s="26" t="s">
        <v>14</v>
      </c>
      <c r="G3" s="10" t="s">
        <v>16</v>
      </c>
      <c r="H3" s="11" t="s">
        <v>13</v>
      </c>
      <c r="I3" s="12" t="s">
        <v>32</v>
      </c>
      <c r="J3" s="13" t="s">
        <v>38</v>
      </c>
      <c r="K3" s="14" t="s">
        <v>14</v>
      </c>
    </row>
    <row r="4" spans="1:11" x14ac:dyDescent="0.2">
      <c r="A4" s="3" t="s">
        <v>20</v>
      </c>
      <c r="B4" s="3">
        <v>1</v>
      </c>
      <c r="C4" s="3">
        <v>6.9772873026263493</v>
      </c>
      <c r="D4" s="3">
        <v>7.8004745756788001</v>
      </c>
      <c r="E4" s="8">
        <f t="shared" ref="E4:E21" si="0">(D4-C4)*100/C4</f>
        <v>11.798099137219008</v>
      </c>
      <c r="G4" s="3" t="s">
        <v>20</v>
      </c>
      <c r="H4" s="3">
        <v>2</v>
      </c>
      <c r="I4" s="3">
        <v>6.5628709308512994</v>
      </c>
      <c r="J4" s="3">
        <v>8.4901118573987997</v>
      </c>
      <c r="K4" s="8">
        <f t="shared" ref="K4:K21" si="1">(J4-I4)*100/I4</f>
        <v>29.365820947167542</v>
      </c>
    </row>
    <row r="5" spans="1:11" x14ac:dyDescent="0.2">
      <c r="B5" s="3">
        <v>3</v>
      </c>
      <c r="C5" s="3">
        <v>5.9731476563690507</v>
      </c>
      <c r="D5" s="3">
        <v>7.1289555873122001</v>
      </c>
      <c r="E5" s="8">
        <f t="shared" si="0"/>
        <v>19.350064613097821</v>
      </c>
      <c r="H5" s="3">
        <v>4</v>
      </c>
      <c r="I5" s="3">
        <v>7.5381807287633507</v>
      </c>
      <c r="J5" s="3">
        <v>8.7682008566336496</v>
      </c>
      <c r="K5" s="8">
        <f t="shared" si="1"/>
        <v>16.317201353065535</v>
      </c>
    </row>
    <row r="6" spans="1:11" x14ac:dyDescent="0.2">
      <c r="B6" s="3">
        <v>5</v>
      </c>
      <c r="C6" s="3">
        <v>8.4099956196592505</v>
      </c>
      <c r="D6" s="3">
        <v>8.1232159885746995</v>
      </c>
      <c r="E6" s="8">
        <f t="shared" si="0"/>
        <v>-3.4099854988529765</v>
      </c>
      <c r="H6" s="3">
        <v>6</v>
      </c>
      <c r="I6" s="3">
        <v>7.4715810567971506</v>
      </c>
      <c r="J6" s="3">
        <v>7.7839311043503994</v>
      </c>
      <c r="K6" s="8">
        <f t="shared" si="1"/>
        <v>4.1805080501548382</v>
      </c>
    </row>
    <row r="7" spans="1:11" x14ac:dyDescent="0.2">
      <c r="A7" s="3" t="s">
        <v>21</v>
      </c>
      <c r="B7" s="3">
        <v>1</v>
      </c>
      <c r="C7" s="3">
        <v>4.950551928571965</v>
      </c>
      <c r="D7" s="3">
        <v>6.8534935581804497</v>
      </c>
      <c r="E7" s="8">
        <f t="shared" si="0"/>
        <v>38.438979270689252</v>
      </c>
      <c r="G7" s="3" t="s">
        <v>21</v>
      </c>
      <c r="H7" s="3">
        <v>2</v>
      </c>
      <c r="I7" s="3">
        <v>5.3394909439352505</v>
      </c>
      <c r="J7" s="3">
        <v>4.2398829612855247</v>
      </c>
      <c r="K7" s="8">
        <f t="shared" si="1"/>
        <v>-20.593872977698233</v>
      </c>
    </row>
    <row r="8" spans="1:11" x14ac:dyDescent="0.2">
      <c r="B8" s="3">
        <v>3</v>
      </c>
      <c r="C8" s="3">
        <v>5.9388545624628</v>
      </c>
      <c r="D8" s="3">
        <v>7.7141342611259001</v>
      </c>
      <c r="E8" s="8">
        <f t="shared" si="0"/>
        <v>29.892627946876416</v>
      </c>
      <c r="H8" s="3">
        <v>4</v>
      </c>
      <c r="I8" s="3">
        <v>7.0236630967518501</v>
      </c>
      <c r="J8" s="3">
        <v>7.9324184868734502</v>
      </c>
      <c r="K8" s="8">
        <f t="shared" si="1"/>
        <v>12.938482065602795</v>
      </c>
    </row>
    <row r="9" spans="1:11" x14ac:dyDescent="0.2">
      <c r="B9" s="3">
        <v>5</v>
      </c>
      <c r="C9" s="3">
        <v>6.1398076517776996</v>
      </c>
      <c r="D9" s="3">
        <v>7.36237663668705</v>
      </c>
      <c r="E9" s="8">
        <f t="shared" si="0"/>
        <v>19.912170775502581</v>
      </c>
      <c r="H9" s="3">
        <v>6</v>
      </c>
      <c r="I9" s="3">
        <v>7.5905802071929509</v>
      </c>
      <c r="J9" s="3">
        <v>7.8513003569980002</v>
      </c>
      <c r="K9" s="8">
        <f t="shared" si="1"/>
        <v>3.4347855195309958</v>
      </c>
    </row>
    <row r="10" spans="1:11" x14ac:dyDescent="0.2">
      <c r="A10" s="3" t="s">
        <v>22</v>
      </c>
      <c r="B10" s="3">
        <v>1</v>
      </c>
      <c r="C10" s="3">
        <v>9.0300857997627002</v>
      </c>
      <c r="D10" s="3">
        <v>10.011499219784151</v>
      </c>
      <c r="E10" s="8">
        <f t="shared" si="0"/>
        <v>10.86826240396565</v>
      </c>
      <c r="G10" s="3" t="s">
        <v>22</v>
      </c>
      <c r="H10" s="3">
        <v>2</v>
      </c>
      <c r="I10" s="3">
        <v>11.65402475286125</v>
      </c>
      <c r="J10" s="3">
        <v>9.6391407276385994</v>
      </c>
      <c r="K10" s="8">
        <f t="shared" si="1"/>
        <v>-17.289168917613328</v>
      </c>
    </row>
    <row r="11" spans="1:11" x14ac:dyDescent="0.2">
      <c r="B11" s="3">
        <v>3</v>
      </c>
      <c r="C11" s="3">
        <v>5.9368850188467999</v>
      </c>
      <c r="D11" s="3">
        <v>6.9171350912661502</v>
      </c>
      <c r="E11" s="8">
        <f t="shared" si="0"/>
        <v>16.511185062663678</v>
      </c>
      <c r="H11" s="3">
        <v>4</v>
      </c>
      <c r="I11" s="3">
        <v>8.2585884355101999</v>
      </c>
      <c r="J11" s="3">
        <v>7.8214062150661006</v>
      </c>
      <c r="K11" s="8">
        <f t="shared" si="1"/>
        <v>-5.2936676026172638</v>
      </c>
    </row>
    <row r="12" spans="1:11" x14ac:dyDescent="0.2">
      <c r="B12" s="3">
        <v>5</v>
      </c>
      <c r="C12" s="3">
        <v>6.8488715172204495</v>
      </c>
      <c r="D12" s="3">
        <v>7.3128027874569499</v>
      </c>
      <c r="E12" s="8">
        <f t="shared" si="0"/>
        <v>6.7738352087641811</v>
      </c>
      <c r="H12" s="3">
        <v>6</v>
      </c>
      <c r="I12" s="3">
        <v>7.7929624747208504</v>
      </c>
      <c r="J12" s="3">
        <v>9.2808982281733492</v>
      </c>
      <c r="K12" s="8">
        <f t="shared" si="1"/>
        <v>19.09332629637483</v>
      </c>
    </row>
    <row r="13" spans="1:11" x14ac:dyDescent="0.2">
      <c r="A13" s="3" t="s">
        <v>23</v>
      </c>
      <c r="B13" s="3">
        <v>1</v>
      </c>
      <c r="C13" s="3">
        <v>6.6277394473690503</v>
      </c>
      <c r="D13" s="3">
        <v>8.4428185095541988</v>
      </c>
      <c r="E13" s="8">
        <f t="shared" si="0"/>
        <v>27.386095615235188</v>
      </c>
      <c r="G13" s="3" t="s">
        <v>23</v>
      </c>
      <c r="H13" s="3">
        <v>2</v>
      </c>
      <c r="I13" s="3">
        <v>8.0710231583558496</v>
      </c>
      <c r="J13" s="3">
        <v>7.9775307666307498</v>
      </c>
      <c r="K13" s="8">
        <f t="shared" si="1"/>
        <v>-1.1583710006866736</v>
      </c>
    </row>
    <row r="14" spans="1:11" x14ac:dyDescent="0.2">
      <c r="B14" s="3">
        <v>3</v>
      </c>
      <c r="C14" s="3">
        <v>4.8268399284268053</v>
      </c>
      <c r="D14" s="3">
        <v>5.4042516220243</v>
      </c>
      <c r="E14" s="8">
        <f t="shared" si="0"/>
        <v>11.962520037114393</v>
      </c>
      <c r="H14" s="3">
        <v>4</v>
      </c>
      <c r="I14" s="3">
        <v>10.740692376018401</v>
      </c>
      <c r="J14" s="3">
        <v>8.2975987141415004</v>
      </c>
      <c r="K14" s="8">
        <f t="shared" si="1"/>
        <v>-22.746146862299032</v>
      </c>
    </row>
    <row r="15" spans="1:11" x14ac:dyDescent="0.2">
      <c r="B15" s="3">
        <v>5</v>
      </c>
      <c r="C15" s="3">
        <v>5.7098739699556997</v>
      </c>
      <c r="D15" s="3">
        <v>6.0250300550546001</v>
      </c>
      <c r="E15" s="8">
        <f t="shared" si="0"/>
        <v>5.5194928427000907</v>
      </c>
      <c r="H15" s="3">
        <v>6</v>
      </c>
      <c r="I15" s="3">
        <v>8.5260012172106006</v>
      </c>
      <c r="J15" s="3">
        <v>9.9312451884525483</v>
      </c>
      <c r="K15" s="8">
        <f t="shared" si="1"/>
        <v>16.481864539326125</v>
      </c>
    </row>
    <row r="16" spans="1:11" x14ac:dyDescent="0.2">
      <c r="A16" s="3" t="s">
        <v>24</v>
      </c>
      <c r="B16" s="3">
        <v>1</v>
      </c>
      <c r="C16" s="3">
        <v>7.7688323240388</v>
      </c>
      <c r="D16" s="3">
        <v>9.5542423131800494</v>
      </c>
      <c r="E16" s="8">
        <f t="shared" si="0"/>
        <v>22.981703229927149</v>
      </c>
      <c r="G16" s="3" t="s">
        <v>24</v>
      </c>
      <c r="H16" s="3">
        <v>2</v>
      </c>
      <c r="I16" s="3">
        <v>7.3298181986336495</v>
      </c>
      <c r="J16" s="3">
        <v>7.4159441427107495</v>
      </c>
      <c r="K16" s="8">
        <f t="shared" si="1"/>
        <v>1.1750079162011793</v>
      </c>
    </row>
    <row r="17" spans="1:11" x14ac:dyDescent="0.2">
      <c r="B17" s="3">
        <v>3</v>
      </c>
      <c r="C17" s="3">
        <v>8.5267139800793004</v>
      </c>
      <c r="D17" s="3">
        <v>12.46901726577155</v>
      </c>
      <c r="E17" s="8">
        <f t="shared" si="0"/>
        <v>46.234731162585391</v>
      </c>
      <c r="H17" s="3">
        <v>4</v>
      </c>
      <c r="I17" s="3">
        <v>9.3712961225455995</v>
      </c>
      <c r="J17" s="3">
        <v>8.1022288601773003</v>
      </c>
      <c r="K17" s="8">
        <f t="shared" si="1"/>
        <v>-13.542067668901838</v>
      </c>
    </row>
    <row r="18" spans="1:11" x14ac:dyDescent="0.2">
      <c r="B18" s="3">
        <v>5</v>
      </c>
      <c r="C18" s="3">
        <v>11.122605642018851</v>
      </c>
      <c r="D18" s="3">
        <v>11.18834336120535</v>
      </c>
      <c r="E18" s="8">
        <f t="shared" si="0"/>
        <v>0.59102804956201971</v>
      </c>
      <c r="H18" s="3">
        <v>6</v>
      </c>
      <c r="I18" s="3">
        <v>9.8743507319021493</v>
      </c>
      <c r="J18" s="3">
        <v>9.5792573656372504</v>
      </c>
      <c r="K18" s="8">
        <f t="shared" si="1"/>
        <v>-2.9884837421412263</v>
      </c>
    </row>
    <row r="19" spans="1:11" x14ac:dyDescent="0.2">
      <c r="A19" s="3" t="s">
        <v>25</v>
      </c>
      <c r="B19" s="3">
        <v>1</v>
      </c>
      <c r="C19" s="3">
        <v>5.4352155094661496</v>
      </c>
      <c r="D19" s="3">
        <v>7.0487324233853501</v>
      </c>
      <c r="E19" s="8">
        <f t="shared" si="0"/>
        <v>29.686346587528064</v>
      </c>
      <c r="G19" s="3" t="s">
        <v>25</v>
      </c>
      <c r="H19" s="3">
        <v>2</v>
      </c>
      <c r="I19" s="3">
        <v>5.2508817950025497</v>
      </c>
      <c r="J19" s="3">
        <v>6.6734442723659502</v>
      </c>
      <c r="K19" s="8">
        <f t="shared" si="1"/>
        <v>27.091877762651286</v>
      </c>
    </row>
    <row r="20" spans="1:11" x14ac:dyDescent="0.2">
      <c r="B20" s="3">
        <v>3</v>
      </c>
      <c r="C20" s="3">
        <v>7.2783763303829501</v>
      </c>
      <c r="D20" s="3">
        <v>8.974590158066249</v>
      </c>
      <c r="E20" s="8">
        <f t="shared" si="0"/>
        <v>23.304838204128053</v>
      </c>
      <c r="H20" s="3">
        <v>4</v>
      </c>
      <c r="I20" s="3">
        <v>6.3415524025367498</v>
      </c>
      <c r="J20" s="3">
        <v>6.3268445784103502</v>
      </c>
      <c r="K20" s="8">
        <f t="shared" si="1"/>
        <v>-0.23192781818717079</v>
      </c>
    </row>
    <row r="21" spans="1:11" x14ac:dyDescent="0.2">
      <c r="B21" s="3">
        <v>5</v>
      </c>
      <c r="C21" s="3">
        <v>7.9882696654953493</v>
      </c>
      <c r="D21" s="3">
        <v>8.4048744212283992</v>
      </c>
      <c r="E21" s="8">
        <f t="shared" si="0"/>
        <v>5.2152064612007116</v>
      </c>
      <c r="H21" s="3">
        <v>6</v>
      </c>
      <c r="I21" s="3">
        <v>7.0532941846235504</v>
      </c>
      <c r="J21" s="3">
        <v>7.1295107360486005</v>
      </c>
      <c r="K21" s="8">
        <f t="shared" si="1"/>
        <v>1.080580923325233</v>
      </c>
    </row>
    <row r="24" spans="1:11" x14ac:dyDescent="0.2">
      <c r="B24" s="18" t="s">
        <v>3</v>
      </c>
      <c r="C24" s="19">
        <f>MEDIAN(C4:C21)</f>
        <v>6.7383054822947503</v>
      </c>
      <c r="D24" s="19">
        <f>MEDIAN(D4:D21)</f>
        <v>7.7573044184023505</v>
      </c>
      <c r="E24" s="18"/>
      <c r="F24" s="18"/>
      <c r="G24" s="18"/>
      <c r="H24" s="18"/>
      <c r="I24" s="19">
        <f>MEDIAN(I4:I21)</f>
        <v>7.5643804679781503</v>
      </c>
      <c r="J24" s="19">
        <f>MEDIAN(J4:J21)</f>
        <v>7.9549746267521</v>
      </c>
      <c r="K24" s="18"/>
    </row>
    <row r="25" spans="1:11" x14ac:dyDescent="0.2">
      <c r="B25" s="18" t="s">
        <v>0</v>
      </c>
      <c r="C25" s="18"/>
      <c r="D25" s="18"/>
      <c r="E25" s="19">
        <f>AVERAGE(E4:E21)</f>
        <v>17.945400061661481</v>
      </c>
      <c r="F25" s="18"/>
      <c r="G25" s="18"/>
      <c r="H25" s="18"/>
      <c r="I25" s="18"/>
      <c r="J25" s="18"/>
      <c r="K25" s="19">
        <f>AVERAGE(K4:K21)</f>
        <v>2.6286527101808668</v>
      </c>
    </row>
    <row r="26" spans="1:11" x14ac:dyDescent="0.2">
      <c r="A26"/>
      <c r="B26" s="3" t="s">
        <v>18</v>
      </c>
      <c r="C26"/>
      <c r="D26"/>
      <c r="E26" s="8">
        <f>STDEV(E4:E21)/SQRT(E27)</f>
        <v>3.1175937828193927</v>
      </c>
      <c r="F26"/>
      <c r="G26"/>
      <c r="H26"/>
      <c r="K26" s="8">
        <f>STDEV(K4:K21)/SQRT(K27)</f>
        <v>3.631640628666287</v>
      </c>
    </row>
    <row r="27" spans="1:11" x14ac:dyDescent="0.2">
      <c r="A27"/>
      <c r="B27" s="3" t="s">
        <v>19</v>
      </c>
      <c r="C27"/>
      <c r="D27"/>
      <c r="E27" s="3">
        <f>COUNT(E4:E21)</f>
        <v>18</v>
      </c>
      <c r="F27"/>
      <c r="G27"/>
      <c r="H27"/>
      <c r="K27" s="3">
        <f>COUNT(K4:K21)</f>
        <v>18</v>
      </c>
    </row>
    <row r="28" spans="1:11" x14ac:dyDescent="0.2">
      <c r="A28"/>
      <c r="B28"/>
      <c r="C28"/>
      <c r="D28"/>
      <c r="E28"/>
      <c r="F28"/>
      <c r="G28"/>
      <c r="H28"/>
    </row>
    <row r="29" spans="1:11" x14ac:dyDescent="0.2">
      <c r="A29"/>
      <c r="B29"/>
      <c r="C29"/>
      <c r="D29"/>
      <c r="E29"/>
      <c r="F29"/>
      <c r="G29"/>
      <c r="H29"/>
    </row>
  </sheetData>
  <mergeCells count="2">
    <mergeCell ref="C2:E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3b</vt:lpstr>
      <vt:lpstr>Fig 3d</vt:lpstr>
      <vt:lpstr>Fig 3e</vt:lpstr>
      <vt:lpstr>Fig 3f</vt:lpstr>
      <vt:lpstr>Fig 3i</vt:lpstr>
      <vt:lpstr>Fig 3j</vt:lpstr>
      <vt:lpstr>Fig 3k</vt:lpstr>
      <vt:lpstr>Fig 3l</vt:lpstr>
      <vt:lpstr>Fig 3m</vt:lpstr>
      <vt:lpstr>Fig 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Tritsch</dc:creator>
  <cp:lastModifiedBy>Nicolas Tritsch</cp:lastModifiedBy>
  <dcterms:created xsi:type="dcterms:W3CDTF">2025-08-28T02:17:22Z</dcterms:created>
  <dcterms:modified xsi:type="dcterms:W3CDTF">2025-09-01T18:40:05Z</dcterms:modified>
</cp:coreProperties>
</file>